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grim/Dropbox (Tampa)/Bd Research/Ivermectin Manuscript/PLOS/PLOS ONE Submission Fall 2020/Files for initial submission/"/>
    </mc:Choice>
  </mc:AlternateContent>
  <xr:revisionPtr revIDLastSave="0" documentId="13_ncr:1_{C8154AAC-0E80-2640-B729-07713F0DFA54}" xr6:coauthVersionLast="36" xr6:coauthVersionMax="45" xr10:uidLastSave="{00000000-0000-0000-0000-000000000000}"/>
  <bookViews>
    <workbookView xWindow="0" yWindow="460" windowWidth="17960" windowHeight="19140" activeTab="2" xr2:uid="{00000000-000D-0000-FFFF-FFFF00000000}"/>
  </bookViews>
  <sheets>
    <sheet name="Figs 1 &amp; 2" sheetId="1" r:id="rId1"/>
    <sheet name="Figs 3 &amp; 4" sheetId="16" r:id="rId2"/>
    <sheet name="Organ Mass Results" sheetId="6" r:id="rId3"/>
  </sheets>
  <calcPr calcId="181029"/>
</workbook>
</file>

<file path=xl/calcChain.xml><?xml version="1.0" encoding="utf-8"?>
<calcChain xmlns="http://schemas.openxmlformats.org/spreadsheetml/2006/main">
  <c r="E17" i="16" l="1"/>
  <c r="E21" i="16"/>
  <c r="E20" i="16"/>
  <c r="E19" i="16"/>
  <c r="E18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</calcChain>
</file>

<file path=xl/sharedStrings.xml><?xml version="1.0" encoding="utf-8"?>
<sst xmlns="http://schemas.openxmlformats.org/spreadsheetml/2006/main" count="912" uniqueCount="103">
  <si>
    <t>Frog Number</t>
  </si>
  <si>
    <t>Ivermectin Dosed</t>
  </si>
  <si>
    <t>DEAD</t>
  </si>
  <si>
    <t>dead</t>
  </si>
  <si>
    <t>NO</t>
  </si>
  <si>
    <t>heart.weight</t>
  </si>
  <si>
    <t>liver.weight</t>
  </si>
  <si>
    <t>no</t>
  </si>
  <si>
    <t>yes</t>
  </si>
  <si>
    <t>spleen.weight</t>
  </si>
  <si>
    <t>YES</t>
  </si>
  <si>
    <t>Frog</t>
  </si>
  <si>
    <t>bd.load (log +1)</t>
  </si>
  <si>
    <t>bd.load zoospore GE)</t>
  </si>
  <si>
    <t>spleen.weight (g)</t>
  </si>
  <si>
    <t>Weight (g) Week 2</t>
  </si>
  <si>
    <t xml:space="preserve">Weight (g) Week 1 </t>
  </si>
  <si>
    <t>Weight (g) Week 3</t>
  </si>
  <si>
    <t>Weight (g) Week 4</t>
  </si>
  <si>
    <t>Weight (g) Week 5</t>
  </si>
  <si>
    <t>Weight (g) Week 6</t>
  </si>
  <si>
    <t>Weight (g) Week 7</t>
  </si>
  <si>
    <t>Weight (g) Week 8</t>
  </si>
  <si>
    <t>Weight (g) Week 9</t>
  </si>
  <si>
    <t>Weight (g) Week 10</t>
  </si>
  <si>
    <t>Weight (g) Week 11</t>
  </si>
  <si>
    <t>Weight (g) Week 12</t>
  </si>
  <si>
    <t>Weight (g) Week 13</t>
  </si>
  <si>
    <t>Weight (g) Week 14</t>
  </si>
  <si>
    <t>Weight (g) Week 15</t>
  </si>
  <si>
    <t>Weight (g) Week 16</t>
  </si>
  <si>
    <t>Weight (g) Week 17</t>
  </si>
  <si>
    <t>Weight (g) Week 18</t>
  </si>
  <si>
    <t>Weight (g) Week 19</t>
  </si>
  <si>
    <t>Weight (g) Week 20</t>
  </si>
  <si>
    <t>Weight (g) Week 21</t>
  </si>
  <si>
    <t>Weight (g) Week 22</t>
  </si>
  <si>
    <t>Weight (g) Week 23</t>
  </si>
  <si>
    <t>Weight (g) Week 24</t>
  </si>
  <si>
    <t>Weight (g) Week 25</t>
  </si>
  <si>
    <t>Weight (g) Week 26</t>
  </si>
  <si>
    <t>Weight (g) Week 27</t>
  </si>
  <si>
    <t>Weight (g) Week 28</t>
  </si>
  <si>
    <t>Weight (g) Week 29</t>
  </si>
  <si>
    <t>Weight (g) Week 30</t>
  </si>
  <si>
    <t>Weight (g) Week 31</t>
  </si>
  <si>
    <t>Weight (g) Week 32</t>
  </si>
  <si>
    <t>Weight (g) Week 33</t>
  </si>
  <si>
    <t>Weight (g) Week 34</t>
  </si>
  <si>
    <t>Weight (g) Week 35</t>
  </si>
  <si>
    <t>Weight (g) Week 36</t>
  </si>
  <si>
    <t>Weight (g) Week 37</t>
  </si>
  <si>
    <t>Weight (g) Week 38</t>
  </si>
  <si>
    <t>Weight (g) Week 39</t>
  </si>
  <si>
    <t>Weight (g) Week 40</t>
  </si>
  <si>
    <t>Weight (g) Week 41</t>
  </si>
  <si>
    <t>Weight (g) Week 42</t>
  </si>
  <si>
    <t>Weight (g) Week 43</t>
  </si>
  <si>
    <t>Weight (g) Week 44</t>
  </si>
  <si>
    <t>Weight (g) Week 45</t>
  </si>
  <si>
    <t>Weight (g) Week 46</t>
  </si>
  <si>
    <t>Weight (g) Week 47</t>
  </si>
  <si>
    <t>Weight (g) Week 48</t>
  </si>
  <si>
    <t>Weight (g) Week 49</t>
  </si>
  <si>
    <t>Weight (g) Week 50</t>
  </si>
  <si>
    <t>Weight (g) Week 51</t>
  </si>
  <si>
    <t>Weight (g) Week 52</t>
  </si>
  <si>
    <t>Weight (g) Week 53</t>
  </si>
  <si>
    <t>Weight (g) Week 54</t>
  </si>
  <si>
    <t>Weight (g) Week 55</t>
  </si>
  <si>
    <t>Weight (g) Week 56</t>
  </si>
  <si>
    <t>Weight (g) Week 57</t>
  </si>
  <si>
    <t>Weight (g) Week 58</t>
  </si>
  <si>
    <t>Weight (g) Week 59</t>
  </si>
  <si>
    <t>Weight (g) Week 60</t>
  </si>
  <si>
    <t>Weight (g) Week 61</t>
  </si>
  <si>
    <t>Weight (g) Week 62</t>
  </si>
  <si>
    <t>Weight (g) Week 63</t>
  </si>
  <si>
    <t>Weight (g) Week 64</t>
  </si>
  <si>
    <t>Weight (g) Week 65</t>
  </si>
  <si>
    <t>Weight (g) Week 66</t>
  </si>
  <si>
    <t>Weight (g) Week 67</t>
  </si>
  <si>
    <t>Weight (g) Week 68</t>
  </si>
  <si>
    <t>Weight (g) Week 69</t>
  </si>
  <si>
    <t>Weight (g) Week 70</t>
  </si>
  <si>
    <t>Weight (g) Week 71</t>
  </si>
  <si>
    <t>Weight (g) Week 72</t>
  </si>
  <si>
    <t>Weight (g) Week 73</t>
  </si>
  <si>
    <t>Weight (g) Week 74</t>
  </si>
  <si>
    <t>Weight (g) Week 75</t>
  </si>
  <si>
    <t>Weight (g) Week 76</t>
  </si>
  <si>
    <t>Weight (g) Week 77</t>
  </si>
  <si>
    <t>Weight (g) Week 78</t>
  </si>
  <si>
    <t>Weight (g) Week 79</t>
  </si>
  <si>
    <t>Weight (g) Week 80</t>
  </si>
  <si>
    <t>Weight (g) Week 81</t>
  </si>
  <si>
    <t>Weight (g) Week 82</t>
  </si>
  <si>
    <t>Day 7 Post Bd Infection</t>
  </si>
  <si>
    <t>Day 14 Post Bd Infection</t>
  </si>
  <si>
    <t>Day 28 Post Bd Infection</t>
  </si>
  <si>
    <t>Day 45 Post Bd Infection</t>
  </si>
  <si>
    <t>Weight (g)</t>
  </si>
  <si>
    <t>Day 45 Post Bd Infection Spleen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0"/>
      <color rgb="FF000000"/>
      <name val="Helvetica"/>
      <family val="2"/>
    </font>
    <font>
      <sz val="10"/>
      <name val="Arial"/>
      <family val="2"/>
    </font>
    <font>
      <sz val="10"/>
      <color rgb="FF000000"/>
      <name val="Helvetica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EC0BF"/>
        <bgColor rgb="FFBEC0BF"/>
      </patternFill>
    </fill>
    <fill>
      <patternFill patternType="solid">
        <fgColor rgb="FFDCDCDC"/>
        <bgColor rgb="FFDCDCDC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right"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right" vertical="top"/>
    </xf>
    <xf numFmtId="0" fontId="0" fillId="0" borderId="0" xfId="0" applyFont="1" applyFill="1" applyAlignment="1"/>
    <xf numFmtId="0" fontId="4" fillId="0" borderId="0" xfId="0" applyFont="1" applyAlignment="1"/>
    <xf numFmtId="0" fontId="0" fillId="0" borderId="0" xfId="0"/>
    <xf numFmtId="0" fontId="5" fillId="0" borderId="0" xfId="0" applyFont="1"/>
    <xf numFmtId="0" fontId="2" fillId="0" borderId="0" xfId="0" applyFont="1"/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2" fillId="0" borderId="1" xfId="0" applyFont="1" applyBorder="1" applyAlignment="1">
      <alignment horizontal="right"/>
    </xf>
    <xf numFmtId="16" fontId="0" fillId="0" borderId="1" xfId="0" applyNumberFormat="1" applyFont="1" applyBorder="1" applyAlignment="1"/>
    <xf numFmtId="0" fontId="5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 tint="-0.249977111117893"/>
    <outlinePr summaryBelow="0" summaryRight="0"/>
  </sheetPr>
  <dimension ref="A1:CK992"/>
  <sheetViews>
    <sheetView topLeftCell="CG1" workbookViewId="0">
      <selection activeCell="A38" sqref="A38"/>
    </sheetView>
  </sheetViews>
  <sheetFormatPr baseColWidth="10" defaultColWidth="14.5" defaultRowHeight="15.75" customHeight="1" x14ac:dyDescent="0.15"/>
  <cols>
    <col min="1" max="1" width="11.6640625" style="18" bestFit="1" customWidth="1"/>
    <col min="2" max="2" width="15.5" style="18" bestFit="1" customWidth="1"/>
    <col min="3" max="3" width="16.33203125" style="18" bestFit="1" customWidth="1"/>
    <col min="4" max="11" width="15.6640625" style="18" bestFit="1" customWidth="1"/>
    <col min="12" max="84" width="16.83203125" style="18" bestFit="1" customWidth="1"/>
    <col min="85" max="85" width="20.33203125" style="18" bestFit="1" customWidth="1"/>
    <col min="86" max="88" width="21.5" style="18" bestFit="1" customWidth="1"/>
    <col min="89" max="89" width="34" style="18" bestFit="1" customWidth="1"/>
  </cols>
  <sheetData>
    <row r="1" spans="1:89" ht="15.75" customHeight="1" x14ac:dyDescent="0.15">
      <c r="A1" s="10" t="s">
        <v>0</v>
      </c>
      <c r="B1" s="10" t="s">
        <v>1</v>
      </c>
      <c r="C1" s="10" t="s">
        <v>16</v>
      </c>
      <c r="D1" s="10" t="s">
        <v>15</v>
      </c>
      <c r="E1" s="10" t="s">
        <v>17</v>
      </c>
      <c r="F1" s="10" t="s">
        <v>18</v>
      </c>
      <c r="G1" s="10" t="s">
        <v>19</v>
      </c>
      <c r="H1" s="10" t="s">
        <v>20</v>
      </c>
      <c r="I1" s="10" t="s">
        <v>21</v>
      </c>
      <c r="J1" s="10" t="s">
        <v>22</v>
      </c>
      <c r="K1" s="10" t="s">
        <v>23</v>
      </c>
      <c r="L1" s="10" t="s">
        <v>24</v>
      </c>
      <c r="M1" s="10" t="s">
        <v>25</v>
      </c>
      <c r="N1" s="10" t="s">
        <v>26</v>
      </c>
      <c r="O1" s="10" t="s">
        <v>27</v>
      </c>
      <c r="P1" s="10" t="s">
        <v>28</v>
      </c>
      <c r="Q1" s="10" t="s">
        <v>29</v>
      </c>
      <c r="R1" s="10" t="s">
        <v>30</v>
      </c>
      <c r="S1" s="10" t="s">
        <v>31</v>
      </c>
      <c r="T1" s="10" t="s">
        <v>32</v>
      </c>
      <c r="U1" s="10" t="s">
        <v>33</v>
      </c>
      <c r="V1" s="10" t="s">
        <v>34</v>
      </c>
      <c r="W1" s="10" t="s">
        <v>35</v>
      </c>
      <c r="X1" s="10" t="s">
        <v>36</v>
      </c>
      <c r="Y1" s="10" t="s">
        <v>37</v>
      </c>
      <c r="Z1" s="10" t="s">
        <v>38</v>
      </c>
      <c r="AA1" s="10" t="s">
        <v>39</v>
      </c>
      <c r="AB1" s="10" t="s">
        <v>40</v>
      </c>
      <c r="AC1" s="10" t="s">
        <v>41</v>
      </c>
      <c r="AD1" s="10" t="s">
        <v>42</v>
      </c>
      <c r="AE1" s="10" t="s">
        <v>43</v>
      </c>
      <c r="AF1" s="10" t="s">
        <v>44</v>
      </c>
      <c r="AG1" s="10" t="s">
        <v>45</v>
      </c>
      <c r="AH1" s="10" t="s">
        <v>46</v>
      </c>
      <c r="AI1" s="10" t="s">
        <v>47</v>
      </c>
      <c r="AJ1" s="10" t="s">
        <v>48</v>
      </c>
      <c r="AK1" s="10" t="s">
        <v>49</v>
      </c>
      <c r="AL1" s="10" t="s">
        <v>50</v>
      </c>
      <c r="AM1" s="10" t="s">
        <v>51</v>
      </c>
      <c r="AN1" s="10" t="s">
        <v>52</v>
      </c>
      <c r="AO1" s="10" t="s">
        <v>53</v>
      </c>
      <c r="AP1" s="10" t="s">
        <v>54</v>
      </c>
      <c r="AQ1" s="10" t="s">
        <v>55</v>
      </c>
      <c r="AR1" s="10" t="s">
        <v>56</v>
      </c>
      <c r="AS1" s="10" t="s">
        <v>57</v>
      </c>
      <c r="AT1" s="10" t="s">
        <v>58</v>
      </c>
      <c r="AU1" s="10" t="s">
        <v>59</v>
      </c>
      <c r="AV1" s="10" t="s">
        <v>60</v>
      </c>
      <c r="AW1" s="10" t="s">
        <v>61</v>
      </c>
      <c r="AX1" s="10" t="s">
        <v>62</v>
      </c>
      <c r="AY1" s="10" t="s">
        <v>63</v>
      </c>
      <c r="AZ1" s="10" t="s">
        <v>64</v>
      </c>
      <c r="BA1" s="10" t="s">
        <v>65</v>
      </c>
      <c r="BB1" s="10" t="s">
        <v>66</v>
      </c>
      <c r="BC1" s="10" t="s">
        <v>67</v>
      </c>
      <c r="BD1" s="10" t="s">
        <v>68</v>
      </c>
      <c r="BE1" s="10" t="s">
        <v>69</v>
      </c>
      <c r="BF1" s="10" t="s">
        <v>70</v>
      </c>
      <c r="BG1" s="10" t="s">
        <v>71</v>
      </c>
      <c r="BH1" s="10" t="s">
        <v>72</v>
      </c>
      <c r="BI1" s="10" t="s">
        <v>73</v>
      </c>
      <c r="BJ1" s="10" t="s">
        <v>74</v>
      </c>
      <c r="BK1" s="10" t="s">
        <v>75</v>
      </c>
      <c r="BL1" s="10" t="s">
        <v>76</v>
      </c>
      <c r="BM1" s="10" t="s">
        <v>77</v>
      </c>
      <c r="BN1" s="10" t="s">
        <v>78</v>
      </c>
      <c r="BO1" s="10" t="s">
        <v>79</v>
      </c>
      <c r="BP1" s="10" t="s">
        <v>80</v>
      </c>
      <c r="BQ1" s="10" t="s">
        <v>81</v>
      </c>
      <c r="BR1" s="10" t="s">
        <v>82</v>
      </c>
      <c r="BS1" s="10" t="s">
        <v>83</v>
      </c>
      <c r="BT1" s="10" t="s">
        <v>84</v>
      </c>
      <c r="BU1" s="10" t="s">
        <v>85</v>
      </c>
      <c r="BV1" s="10" t="s">
        <v>86</v>
      </c>
      <c r="BW1" s="10" t="s">
        <v>87</v>
      </c>
      <c r="BX1" s="10" t="s">
        <v>88</v>
      </c>
      <c r="BY1" s="10" t="s">
        <v>89</v>
      </c>
      <c r="BZ1" s="10" t="s">
        <v>90</v>
      </c>
      <c r="CA1" s="10" t="s">
        <v>91</v>
      </c>
      <c r="CB1" s="10" t="s">
        <v>92</v>
      </c>
      <c r="CC1" s="10" t="s">
        <v>93</v>
      </c>
      <c r="CD1" s="10" t="s">
        <v>94</v>
      </c>
      <c r="CE1" s="10" t="s">
        <v>95</v>
      </c>
      <c r="CF1" s="10" t="s">
        <v>96</v>
      </c>
      <c r="CG1" s="10" t="s">
        <v>97</v>
      </c>
      <c r="CH1" s="10" t="s">
        <v>98</v>
      </c>
      <c r="CI1" s="10" t="s">
        <v>99</v>
      </c>
      <c r="CJ1" s="10" t="s">
        <v>100</v>
      </c>
      <c r="CK1" s="10" t="s">
        <v>102</v>
      </c>
    </row>
    <row r="2" spans="1:89" ht="15.75" customHeight="1" x14ac:dyDescent="0.15">
      <c r="A2" s="11">
        <v>1</v>
      </c>
      <c r="B2" s="12" t="s">
        <v>4</v>
      </c>
      <c r="C2" s="13">
        <v>0.51</v>
      </c>
      <c r="D2" s="13">
        <v>0.51</v>
      </c>
      <c r="E2" s="13">
        <v>0.68</v>
      </c>
      <c r="F2" s="13">
        <v>0.71</v>
      </c>
      <c r="G2" s="13">
        <v>0.65</v>
      </c>
      <c r="H2" s="13">
        <v>0.65</v>
      </c>
      <c r="I2" s="13">
        <v>0.81</v>
      </c>
      <c r="J2" s="13">
        <v>0.79</v>
      </c>
      <c r="K2" s="13">
        <v>0.72</v>
      </c>
      <c r="L2" s="13">
        <v>0.81</v>
      </c>
      <c r="M2" s="13">
        <v>0.78</v>
      </c>
      <c r="N2" s="13">
        <v>0.85</v>
      </c>
      <c r="O2" s="13">
        <v>0.8</v>
      </c>
      <c r="P2" s="13">
        <v>0.83</v>
      </c>
      <c r="Q2" s="13">
        <v>0.89</v>
      </c>
      <c r="R2" s="13">
        <v>0.88</v>
      </c>
      <c r="S2" s="13">
        <v>0.87</v>
      </c>
      <c r="T2" s="13">
        <v>0.91</v>
      </c>
      <c r="U2" s="13">
        <v>0.96</v>
      </c>
      <c r="V2" s="13">
        <v>0.93</v>
      </c>
      <c r="W2" s="13">
        <v>0.94</v>
      </c>
      <c r="X2" s="13">
        <v>0.92</v>
      </c>
      <c r="Y2" s="13">
        <v>0.93</v>
      </c>
      <c r="Z2" s="13">
        <v>0.98</v>
      </c>
      <c r="AA2" s="13">
        <v>0.92</v>
      </c>
      <c r="AB2" s="13">
        <v>0.93</v>
      </c>
      <c r="AC2" s="13">
        <v>0.92</v>
      </c>
      <c r="AD2" s="13">
        <v>0.92</v>
      </c>
      <c r="AE2" s="13">
        <v>1.04</v>
      </c>
      <c r="AF2" s="13">
        <v>1.07</v>
      </c>
      <c r="AG2" s="13">
        <v>1</v>
      </c>
      <c r="AH2" s="13">
        <v>1.1000000000000001</v>
      </c>
      <c r="AI2" s="13">
        <v>1.1499999999999999</v>
      </c>
      <c r="AJ2" s="13">
        <v>1.1599999999999999</v>
      </c>
      <c r="AK2" s="13">
        <v>1.1499999999999999</v>
      </c>
      <c r="AL2" s="13">
        <v>1.1399999999999999</v>
      </c>
      <c r="AM2" s="13">
        <v>1.1200000000000001</v>
      </c>
      <c r="AN2" s="13">
        <v>1.07</v>
      </c>
      <c r="AO2" s="13">
        <v>1.1000000000000001</v>
      </c>
      <c r="AP2" s="13">
        <v>1.1299999999999999</v>
      </c>
      <c r="AQ2" s="13">
        <v>1.1200000000000001</v>
      </c>
      <c r="AR2" s="13">
        <v>1.18</v>
      </c>
      <c r="AS2" s="13">
        <v>1.21</v>
      </c>
      <c r="AT2" s="13">
        <v>1.2</v>
      </c>
      <c r="AU2" s="13">
        <v>1.19</v>
      </c>
      <c r="AV2" s="13">
        <v>1.1499999999999999</v>
      </c>
      <c r="AW2" s="13">
        <v>1.1000000000000001</v>
      </c>
      <c r="AX2" s="13">
        <v>1.1100000000000001</v>
      </c>
      <c r="AY2" s="13">
        <v>1.1200000000000001</v>
      </c>
      <c r="AZ2" s="13">
        <v>1.1100000000000001</v>
      </c>
      <c r="BA2" s="13">
        <v>1.0900000000000001</v>
      </c>
      <c r="BB2" s="13">
        <v>0.89</v>
      </c>
      <c r="BC2" s="13">
        <v>1.27</v>
      </c>
      <c r="BD2" s="13">
        <v>0.95</v>
      </c>
      <c r="BE2" s="13">
        <v>0.99</v>
      </c>
      <c r="BF2" s="13">
        <v>0.98</v>
      </c>
      <c r="BG2" s="13">
        <v>0.92</v>
      </c>
      <c r="BH2" s="13">
        <v>0.92</v>
      </c>
      <c r="BI2" s="13">
        <v>0.89</v>
      </c>
      <c r="BJ2" s="13">
        <v>0.89</v>
      </c>
      <c r="BK2" s="12">
        <v>0.84</v>
      </c>
      <c r="BL2" s="13">
        <v>0.96</v>
      </c>
      <c r="BM2" s="13">
        <v>0.94</v>
      </c>
      <c r="BN2" s="13">
        <v>1.1000000000000001</v>
      </c>
      <c r="BO2" s="13">
        <v>1.1200000000000001</v>
      </c>
      <c r="BP2" s="13">
        <v>1.0900000000000001</v>
      </c>
      <c r="BQ2" s="13">
        <v>0.92</v>
      </c>
      <c r="BR2" s="13">
        <v>1.07</v>
      </c>
      <c r="BS2" s="13">
        <v>1.1000000000000001</v>
      </c>
      <c r="BT2" s="13">
        <v>1.1299999999999999</v>
      </c>
      <c r="BU2" s="13">
        <v>1.02</v>
      </c>
      <c r="BV2" s="13">
        <v>0.81</v>
      </c>
      <c r="BW2" s="13">
        <v>0.78</v>
      </c>
      <c r="BX2" s="13">
        <v>0.75</v>
      </c>
      <c r="BY2" s="13">
        <v>0.88</v>
      </c>
      <c r="BZ2" s="13">
        <v>0.89</v>
      </c>
      <c r="CA2" s="13">
        <v>0.93</v>
      </c>
      <c r="CB2" s="13">
        <v>1.05</v>
      </c>
      <c r="CC2" s="13">
        <v>1.0900000000000001</v>
      </c>
      <c r="CD2" s="13">
        <v>1.1000000000000001</v>
      </c>
      <c r="CE2" s="13">
        <v>0.95</v>
      </c>
      <c r="CF2" s="13">
        <v>0.99</v>
      </c>
      <c r="CG2" s="13">
        <v>1</v>
      </c>
      <c r="CH2" s="13">
        <v>0.93</v>
      </c>
      <c r="CI2" s="13">
        <v>1.22</v>
      </c>
      <c r="CJ2" s="13">
        <v>1.04</v>
      </c>
      <c r="CK2" s="13">
        <v>8.9999999999999998E-4</v>
      </c>
    </row>
    <row r="3" spans="1:89" s="5" customFormat="1" ht="15.75" customHeight="1" x14ac:dyDescent="0.15">
      <c r="A3" s="14">
        <v>2</v>
      </c>
      <c r="B3" s="15" t="s">
        <v>10</v>
      </c>
      <c r="C3" s="15">
        <v>0.61</v>
      </c>
      <c r="D3" s="15">
        <v>0.64</v>
      </c>
      <c r="E3" s="15">
        <v>0.61</v>
      </c>
      <c r="F3" s="15">
        <v>0.72</v>
      </c>
      <c r="G3" s="15">
        <v>0.72</v>
      </c>
      <c r="H3" s="15">
        <v>0.85</v>
      </c>
      <c r="I3" s="15">
        <v>0.91</v>
      </c>
      <c r="J3" s="15">
        <v>0.94</v>
      </c>
      <c r="K3" s="15">
        <v>0.95</v>
      </c>
      <c r="L3" s="15">
        <v>1.1200000000000001</v>
      </c>
      <c r="M3" s="15">
        <v>1.06</v>
      </c>
      <c r="N3" s="15">
        <v>1.1100000000000001</v>
      </c>
      <c r="O3" s="15">
        <v>1.1399999999999999</v>
      </c>
      <c r="P3" s="15">
        <v>1.1100000000000001</v>
      </c>
      <c r="Q3" s="15">
        <v>1.17</v>
      </c>
      <c r="R3" s="15">
        <v>1.19</v>
      </c>
      <c r="S3" s="15">
        <v>1.22</v>
      </c>
      <c r="T3" s="15">
        <v>1.19</v>
      </c>
      <c r="U3" s="15">
        <v>1.1499999999999999</v>
      </c>
      <c r="V3" s="15">
        <v>1.22</v>
      </c>
      <c r="W3" s="15">
        <v>1.2</v>
      </c>
      <c r="X3" s="15">
        <v>1.24</v>
      </c>
      <c r="Y3" s="15">
        <v>1.22</v>
      </c>
      <c r="Z3" s="15">
        <v>1.19</v>
      </c>
      <c r="AA3" s="15">
        <v>1.31</v>
      </c>
      <c r="AB3" s="15">
        <v>1.18</v>
      </c>
      <c r="AC3" s="15">
        <v>1.18</v>
      </c>
      <c r="AD3" s="15">
        <v>1.1599999999999999</v>
      </c>
      <c r="AE3" s="15">
        <v>1.35</v>
      </c>
      <c r="AF3" s="15">
        <v>1.23</v>
      </c>
      <c r="AG3" s="15">
        <v>1.34</v>
      </c>
      <c r="AH3" s="15">
        <v>1.5</v>
      </c>
      <c r="AI3" s="15">
        <v>1.47</v>
      </c>
      <c r="AJ3" s="15">
        <v>1.51</v>
      </c>
      <c r="AK3" s="15">
        <v>1.52</v>
      </c>
      <c r="AL3" s="15">
        <v>1.55</v>
      </c>
      <c r="AM3" s="15">
        <v>1.54</v>
      </c>
      <c r="AN3" s="15">
        <v>1.62</v>
      </c>
      <c r="AO3" s="15">
        <v>1.59</v>
      </c>
      <c r="AP3" s="15">
        <v>1.61</v>
      </c>
      <c r="AQ3" s="15">
        <v>1.59</v>
      </c>
      <c r="AR3" s="15">
        <v>1.57</v>
      </c>
      <c r="AS3" s="15">
        <v>1.54</v>
      </c>
      <c r="AT3" s="15">
        <v>1.55</v>
      </c>
      <c r="AU3" s="15">
        <v>1.56</v>
      </c>
      <c r="AV3" s="15">
        <v>1.54</v>
      </c>
      <c r="AW3" s="15">
        <v>1.52</v>
      </c>
      <c r="AX3" s="15">
        <v>1.51</v>
      </c>
      <c r="AY3" s="15">
        <v>1.52</v>
      </c>
      <c r="AZ3" s="15">
        <v>1.54</v>
      </c>
      <c r="BA3" s="15">
        <v>1.58</v>
      </c>
      <c r="BB3" s="15">
        <v>1.26</v>
      </c>
      <c r="BC3" s="15">
        <v>1.83</v>
      </c>
      <c r="BD3" s="15">
        <v>1.57</v>
      </c>
      <c r="BE3" s="15">
        <v>1.63</v>
      </c>
      <c r="BF3" s="15">
        <v>1.59</v>
      </c>
      <c r="BG3" s="15">
        <v>1.55</v>
      </c>
      <c r="BH3" s="15">
        <v>1.53</v>
      </c>
      <c r="BI3" s="15">
        <v>1.55</v>
      </c>
      <c r="BJ3" s="15">
        <v>1.36</v>
      </c>
      <c r="BK3" s="16">
        <v>1.39</v>
      </c>
      <c r="BL3" s="15">
        <v>1.46</v>
      </c>
      <c r="BM3" s="15">
        <v>1.35</v>
      </c>
      <c r="BN3" s="15">
        <v>1.35</v>
      </c>
      <c r="BO3" s="15">
        <v>1.33</v>
      </c>
      <c r="BP3" s="15">
        <v>1.38</v>
      </c>
      <c r="BQ3" s="15">
        <v>1.46</v>
      </c>
      <c r="BR3" s="15">
        <v>1.51</v>
      </c>
      <c r="BS3" s="15">
        <v>1.55</v>
      </c>
      <c r="BT3" s="15">
        <v>1.44</v>
      </c>
      <c r="BU3" s="15">
        <v>1.37</v>
      </c>
      <c r="BV3" s="15">
        <v>1.18</v>
      </c>
      <c r="BW3" s="15">
        <v>1.18</v>
      </c>
      <c r="BX3" s="15">
        <v>1.33</v>
      </c>
      <c r="BY3" s="15">
        <v>1.39</v>
      </c>
      <c r="BZ3" s="15">
        <v>1.2</v>
      </c>
      <c r="CA3" s="15">
        <v>1.28</v>
      </c>
      <c r="CB3" s="15">
        <v>1.38</v>
      </c>
      <c r="CC3" s="15">
        <v>1.39</v>
      </c>
      <c r="CD3" s="15">
        <v>1.43</v>
      </c>
      <c r="CE3" s="15">
        <v>1.34</v>
      </c>
      <c r="CF3" s="15">
        <v>1.32</v>
      </c>
      <c r="CG3" s="15">
        <v>1.24</v>
      </c>
      <c r="CH3" s="15">
        <v>1.28</v>
      </c>
      <c r="CI3" s="15">
        <v>1.55</v>
      </c>
      <c r="CJ3" s="15">
        <v>1.46</v>
      </c>
      <c r="CK3" s="15">
        <v>1.5E-3</v>
      </c>
    </row>
    <row r="4" spans="1:89" s="5" customFormat="1" ht="15.75" customHeight="1" x14ac:dyDescent="0.15">
      <c r="A4" s="14">
        <v>3</v>
      </c>
      <c r="B4" s="15" t="s">
        <v>10</v>
      </c>
      <c r="C4" s="15">
        <v>0.63</v>
      </c>
      <c r="D4" s="15">
        <v>0.73</v>
      </c>
      <c r="E4" s="15">
        <v>0.77</v>
      </c>
      <c r="F4" s="15">
        <v>0.85</v>
      </c>
      <c r="G4" s="16">
        <v>0.93</v>
      </c>
      <c r="H4" s="15">
        <v>1.01</v>
      </c>
      <c r="I4" s="15">
        <v>1.05</v>
      </c>
      <c r="J4" s="15">
        <v>1.06</v>
      </c>
      <c r="K4" s="15">
        <v>1.0900000000000001</v>
      </c>
      <c r="L4" s="15">
        <v>1.18</v>
      </c>
      <c r="M4" s="15">
        <v>1.1299999999999999</v>
      </c>
      <c r="N4" s="15">
        <v>1.1299999999999999</v>
      </c>
      <c r="O4" s="15">
        <v>1.18</v>
      </c>
      <c r="P4" s="15">
        <v>1.24</v>
      </c>
      <c r="Q4" s="15">
        <v>1.22</v>
      </c>
      <c r="R4" s="15">
        <v>1.27</v>
      </c>
      <c r="S4" s="15">
        <v>1.27</v>
      </c>
      <c r="T4" s="15">
        <v>1.31</v>
      </c>
      <c r="U4" s="15">
        <v>1.28</v>
      </c>
      <c r="V4" s="15">
        <v>1.19</v>
      </c>
      <c r="W4" s="15">
        <v>1.24</v>
      </c>
      <c r="X4" s="15">
        <v>1.2</v>
      </c>
      <c r="Y4" s="15">
        <v>1.23</v>
      </c>
      <c r="Z4" s="15">
        <v>1.18</v>
      </c>
      <c r="AA4" s="15">
        <v>1.22</v>
      </c>
      <c r="AB4" s="15">
        <v>1.1299999999999999</v>
      </c>
      <c r="AC4" s="15">
        <v>1.06</v>
      </c>
      <c r="AD4" s="15">
        <v>1.1100000000000001</v>
      </c>
      <c r="AE4" s="15">
        <v>1.1599999999999999</v>
      </c>
      <c r="AF4" s="15">
        <v>1.33</v>
      </c>
      <c r="AG4" s="15">
        <v>1.25</v>
      </c>
      <c r="AH4" s="15">
        <v>1.38</v>
      </c>
      <c r="AI4" s="15">
        <v>1.36</v>
      </c>
      <c r="AJ4" s="15">
        <v>1.42</v>
      </c>
      <c r="AK4" s="15">
        <v>1.35</v>
      </c>
      <c r="AL4" s="15">
        <v>1.46</v>
      </c>
      <c r="AM4" s="15">
        <v>1.5</v>
      </c>
      <c r="AN4" s="15">
        <v>1.36</v>
      </c>
      <c r="AO4" s="15">
        <v>1.42</v>
      </c>
      <c r="AP4" s="15">
        <v>1.43</v>
      </c>
      <c r="AQ4" s="15">
        <v>1.41</v>
      </c>
      <c r="AR4" s="15">
        <v>1.45</v>
      </c>
      <c r="AS4" s="15">
        <v>1.43</v>
      </c>
      <c r="AT4" s="15">
        <v>1.44</v>
      </c>
      <c r="AU4" s="15">
        <v>1.46</v>
      </c>
      <c r="AV4" s="15">
        <v>1.46</v>
      </c>
      <c r="AW4" s="15">
        <v>1.47</v>
      </c>
      <c r="AX4" s="15">
        <v>1.48</v>
      </c>
      <c r="AY4" s="15">
        <v>1.51</v>
      </c>
      <c r="AZ4" s="15">
        <v>1.49</v>
      </c>
      <c r="BA4" s="15">
        <v>1.44</v>
      </c>
      <c r="BB4" s="15">
        <v>1.17</v>
      </c>
      <c r="BC4" s="15">
        <v>1.51</v>
      </c>
      <c r="BD4" s="15">
        <v>1.1399999999999999</v>
      </c>
      <c r="BE4" s="15">
        <v>1.1499999999999999</v>
      </c>
      <c r="BF4" s="15">
        <v>1.1200000000000001</v>
      </c>
      <c r="BG4" s="15">
        <v>1.07</v>
      </c>
      <c r="BH4" s="15">
        <v>1.03</v>
      </c>
      <c r="BI4" s="15">
        <v>1.04</v>
      </c>
      <c r="BJ4" s="15">
        <v>1</v>
      </c>
      <c r="BK4" s="16">
        <v>1.02</v>
      </c>
      <c r="BL4" s="15">
        <v>1.0900000000000001</v>
      </c>
      <c r="BM4" s="15">
        <v>1</v>
      </c>
      <c r="BN4" s="15">
        <v>1.03</v>
      </c>
      <c r="BO4" s="15">
        <v>1</v>
      </c>
      <c r="BP4" s="15">
        <v>0.96</v>
      </c>
      <c r="BQ4" s="15">
        <v>0.79</v>
      </c>
      <c r="BR4" s="15">
        <v>0.94</v>
      </c>
      <c r="BS4" s="15">
        <v>0.91</v>
      </c>
      <c r="BT4" s="15">
        <v>0.88</v>
      </c>
      <c r="BU4" s="15">
        <v>0.83</v>
      </c>
      <c r="BV4" s="15">
        <v>0.82</v>
      </c>
      <c r="BW4" s="15">
        <v>0.73</v>
      </c>
      <c r="BX4" s="15">
        <v>0.7</v>
      </c>
      <c r="BY4" s="15">
        <v>1.29</v>
      </c>
      <c r="BZ4" s="15" t="s">
        <v>2</v>
      </c>
      <c r="CA4" s="15" t="s">
        <v>2</v>
      </c>
      <c r="CB4" s="15" t="s">
        <v>2</v>
      </c>
      <c r="CC4" s="15" t="s">
        <v>2</v>
      </c>
      <c r="CD4" s="15" t="s">
        <v>2</v>
      </c>
      <c r="CE4" s="15" t="s">
        <v>2</v>
      </c>
      <c r="CF4" s="15" t="s">
        <v>2</v>
      </c>
      <c r="CG4" s="15" t="s">
        <v>2</v>
      </c>
      <c r="CH4" s="15" t="s">
        <v>2</v>
      </c>
      <c r="CI4" s="15" t="s">
        <v>2</v>
      </c>
      <c r="CJ4" s="15" t="s">
        <v>2</v>
      </c>
      <c r="CK4" s="15" t="s">
        <v>2</v>
      </c>
    </row>
    <row r="5" spans="1:89" s="5" customFormat="1" ht="15.75" customHeight="1" x14ac:dyDescent="0.15">
      <c r="A5" s="14">
        <v>4</v>
      </c>
      <c r="B5" s="16" t="s">
        <v>4</v>
      </c>
      <c r="C5" s="15">
        <v>0.69</v>
      </c>
      <c r="D5" s="15">
        <v>0.75</v>
      </c>
      <c r="E5" s="15">
        <v>0.74</v>
      </c>
      <c r="F5" s="15">
        <v>0.87</v>
      </c>
      <c r="G5" s="15">
        <v>0.93</v>
      </c>
      <c r="H5" s="15">
        <v>1.08</v>
      </c>
      <c r="I5" s="15">
        <v>1.1000000000000001</v>
      </c>
      <c r="J5" s="15">
        <v>1.1499999999999999</v>
      </c>
      <c r="K5" s="15">
        <v>1.1499999999999999</v>
      </c>
      <c r="L5" s="15">
        <v>1.29</v>
      </c>
      <c r="M5" s="15" t="s">
        <v>2</v>
      </c>
      <c r="N5" s="15" t="s">
        <v>2</v>
      </c>
      <c r="O5" s="15" t="s">
        <v>2</v>
      </c>
      <c r="P5" s="15" t="s">
        <v>2</v>
      </c>
      <c r="Q5" s="15" t="s">
        <v>2</v>
      </c>
      <c r="R5" s="15" t="s">
        <v>2</v>
      </c>
      <c r="S5" s="15" t="s">
        <v>2</v>
      </c>
      <c r="T5" s="15" t="s">
        <v>2</v>
      </c>
      <c r="U5" s="15" t="s">
        <v>2</v>
      </c>
      <c r="V5" s="15" t="s">
        <v>2</v>
      </c>
      <c r="W5" s="15" t="s">
        <v>2</v>
      </c>
      <c r="X5" s="15" t="s">
        <v>2</v>
      </c>
      <c r="Y5" s="15" t="s">
        <v>2</v>
      </c>
      <c r="Z5" s="15" t="s">
        <v>2</v>
      </c>
      <c r="AA5" s="15" t="s">
        <v>2</v>
      </c>
      <c r="AB5" s="15" t="s">
        <v>2</v>
      </c>
      <c r="AC5" s="15" t="s">
        <v>2</v>
      </c>
      <c r="AD5" s="15" t="s">
        <v>2</v>
      </c>
      <c r="AE5" s="15" t="s">
        <v>2</v>
      </c>
      <c r="AF5" s="15" t="s">
        <v>2</v>
      </c>
      <c r="AG5" s="15" t="s">
        <v>2</v>
      </c>
      <c r="AH5" s="15" t="s">
        <v>2</v>
      </c>
      <c r="AI5" s="15" t="s">
        <v>2</v>
      </c>
      <c r="AJ5" s="15" t="s">
        <v>2</v>
      </c>
      <c r="AK5" s="15" t="s">
        <v>2</v>
      </c>
      <c r="AL5" s="15" t="s">
        <v>2</v>
      </c>
      <c r="AM5" s="15" t="s">
        <v>2</v>
      </c>
      <c r="AN5" s="15" t="s">
        <v>2</v>
      </c>
      <c r="AO5" s="15" t="s">
        <v>2</v>
      </c>
      <c r="AP5" s="15" t="s">
        <v>2</v>
      </c>
      <c r="AQ5" s="15" t="s">
        <v>2</v>
      </c>
      <c r="AR5" s="15" t="s">
        <v>2</v>
      </c>
      <c r="AS5" s="15" t="s">
        <v>2</v>
      </c>
      <c r="AT5" s="15" t="s">
        <v>2</v>
      </c>
      <c r="AU5" s="15" t="s">
        <v>2</v>
      </c>
      <c r="AV5" s="15" t="s">
        <v>2</v>
      </c>
      <c r="AW5" s="15" t="s">
        <v>2</v>
      </c>
      <c r="AX5" s="15" t="s">
        <v>2</v>
      </c>
      <c r="AY5" s="15" t="s">
        <v>2</v>
      </c>
      <c r="AZ5" s="15" t="s">
        <v>2</v>
      </c>
      <c r="BA5" s="15" t="s">
        <v>2</v>
      </c>
      <c r="BB5" s="15" t="s">
        <v>2</v>
      </c>
      <c r="BC5" s="15" t="s">
        <v>2</v>
      </c>
      <c r="BD5" s="15" t="s">
        <v>2</v>
      </c>
      <c r="BE5" s="15" t="s">
        <v>2</v>
      </c>
      <c r="BF5" s="15" t="s">
        <v>2</v>
      </c>
      <c r="BG5" s="15" t="s">
        <v>2</v>
      </c>
      <c r="BH5" s="15" t="s">
        <v>2</v>
      </c>
      <c r="BI5" s="15" t="s">
        <v>2</v>
      </c>
      <c r="BJ5" s="15" t="s">
        <v>2</v>
      </c>
      <c r="BK5" s="15" t="s">
        <v>2</v>
      </c>
      <c r="BL5" s="15" t="s">
        <v>2</v>
      </c>
      <c r="BM5" s="15" t="s">
        <v>2</v>
      </c>
      <c r="BN5" s="15" t="s">
        <v>2</v>
      </c>
      <c r="BO5" s="15" t="s">
        <v>2</v>
      </c>
      <c r="BP5" s="15" t="s">
        <v>2</v>
      </c>
      <c r="BQ5" s="15" t="s">
        <v>2</v>
      </c>
      <c r="BR5" s="15" t="s">
        <v>2</v>
      </c>
      <c r="BS5" s="15" t="s">
        <v>2</v>
      </c>
      <c r="BT5" s="15" t="s">
        <v>2</v>
      </c>
      <c r="BU5" s="15" t="s">
        <v>2</v>
      </c>
      <c r="BV5" s="15" t="s">
        <v>2</v>
      </c>
      <c r="BW5" s="15" t="s">
        <v>2</v>
      </c>
      <c r="BX5" s="15" t="s">
        <v>2</v>
      </c>
      <c r="BY5" s="15" t="s">
        <v>2</v>
      </c>
      <c r="BZ5" s="15" t="s">
        <v>2</v>
      </c>
      <c r="CA5" s="15" t="s">
        <v>2</v>
      </c>
      <c r="CB5" s="15" t="s">
        <v>2</v>
      </c>
      <c r="CC5" s="15" t="s">
        <v>2</v>
      </c>
      <c r="CD5" s="15" t="s">
        <v>2</v>
      </c>
      <c r="CE5" s="15" t="s">
        <v>2</v>
      </c>
      <c r="CF5" s="15" t="s">
        <v>2</v>
      </c>
      <c r="CG5" s="15" t="s">
        <v>2</v>
      </c>
      <c r="CH5" s="15" t="s">
        <v>2</v>
      </c>
      <c r="CI5" s="15" t="s">
        <v>2</v>
      </c>
      <c r="CJ5" s="15" t="s">
        <v>2</v>
      </c>
      <c r="CK5" s="15" t="s">
        <v>2</v>
      </c>
    </row>
    <row r="6" spans="1:89" s="5" customFormat="1" ht="15.75" customHeight="1" x14ac:dyDescent="0.15">
      <c r="A6" s="14">
        <v>5</v>
      </c>
      <c r="B6" s="16" t="s">
        <v>4</v>
      </c>
      <c r="C6" s="15">
        <v>0.64</v>
      </c>
      <c r="D6" s="15">
        <v>0.67</v>
      </c>
      <c r="E6" s="15">
        <v>0.64</v>
      </c>
      <c r="F6" s="15">
        <v>0.8</v>
      </c>
      <c r="G6" s="15">
        <v>0.88</v>
      </c>
      <c r="H6" s="15">
        <v>0.82</v>
      </c>
      <c r="I6" s="15">
        <v>0.93</v>
      </c>
      <c r="J6" s="15">
        <v>0.96</v>
      </c>
      <c r="K6" s="15">
        <v>1.01</v>
      </c>
      <c r="L6" s="15">
        <v>1.08</v>
      </c>
      <c r="M6" s="15">
        <v>1.07</v>
      </c>
      <c r="N6" s="15">
        <v>1.0900000000000001</v>
      </c>
      <c r="O6" s="15">
        <v>1.1000000000000001</v>
      </c>
      <c r="P6" s="15">
        <v>1.1200000000000001</v>
      </c>
      <c r="Q6" s="15">
        <v>1.1499999999999999</v>
      </c>
      <c r="R6" s="15">
        <v>1.22</v>
      </c>
      <c r="S6" s="15">
        <v>1.21</v>
      </c>
      <c r="T6" s="15">
        <v>1.24</v>
      </c>
      <c r="U6" s="15">
        <v>1.27</v>
      </c>
      <c r="V6" s="15">
        <v>1.27</v>
      </c>
      <c r="W6" s="15">
        <v>1.25</v>
      </c>
      <c r="X6" s="15">
        <v>1.29</v>
      </c>
      <c r="Y6" s="15">
        <v>1.27</v>
      </c>
      <c r="Z6" s="15">
        <v>1.38</v>
      </c>
      <c r="AA6" s="15">
        <v>1.45</v>
      </c>
      <c r="AB6" s="15">
        <v>1.29</v>
      </c>
      <c r="AC6" s="15">
        <v>1.28</v>
      </c>
      <c r="AD6" s="15">
        <v>1.24</v>
      </c>
      <c r="AE6" s="15">
        <v>1.72</v>
      </c>
      <c r="AF6" s="15">
        <v>1.72</v>
      </c>
      <c r="AG6" s="15">
        <v>1.52</v>
      </c>
      <c r="AH6" s="15">
        <v>1.74</v>
      </c>
      <c r="AI6" s="15">
        <v>1.63</v>
      </c>
      <c r="AJ6" s="15">
        <v>1.71</v>
      </c>
      <c r="AK6" s="15">
        <v>1.69</v>
      </c>
      <c r="AL6" s="15">
        <v>1.73</v>
      </c>
      <c r="AM6" s="15">
        <v>1.81</v>
      </c>
      <c r="AN6" s="15">
        <v>1.67</v>
      </c>
      <c r="AO6" s="15">
        <v>1.9</v>
      </c>
      <c r="AP6" s="15">
        <v>1.89</v>
      </c>
      <c r="AQ6" s="15">
        <v>1.86</v>
      </c>
      <c r="AR6" s="15">
        <v>1.87</v>
      </c>
      <c r="AS6" s="15">
        <v>1.83</v>
      </c>
      <c r="AT6" s="15">
        <v>1.79</v>
      </c>
      <c r="AU6" s="15">
        <v>1.75</v>
      </c>
      <c r="AV6" s="15">
        <v>1.72</v>
      </c>
      <c r="AW6" s="15">
        <v>1.71</v>
      </c>
      <c r="AX6" s="15">
        <v>1.69</v>
      </c>
      <c r="AY6" s="15">
        <v>1.66</v>
      </c>
      <c r="AZ6" s="15">
        <v>1.63</v>
      </c>
      <c r="BA6" s="15">
        <v>1.6</v>
      </c>
      <c r="BB6" s="15">
        <v>1.54</v>
      </c>
      <c r="BC6" s="15">
        <v>1.92</v>
      </c>
      <c r="BD6" s="15">
        <v>1.67</v>
      </c>
      <c r="BE6" s="15">
        <v>1.66</v>
      </c>
      <c r="BF6" s="15">
        <v>1.71</v>
      </c>
      <c r="BG6" s="15">
        <v>1.73</v>
      </c>
      <c r="BH6" s="15">
        <v>1.67</v>
      </c>
      <c r="BI6" s="15">
        <v>1.63</v>
      </c>
      <c r="BJ6" s="15">
        <v>1.57</v>
      </c>
      <c r="BK6" s="16">
        <v>1.55</v>
      </c>
      <c r="BL6" s="15">
        <v>1.64</v>
      </c>
      <c r="BM6" s="15">
        <v>1.5</v>
      </c>
      <c r="BN6" s="15">
        <v>1.43</v>
      </c>
      <c r="BO6" s="15">
        <v>1.49</v>
      </c>
      <c r="BP6" s="15">
        <v>1.55</v>
      </c>
      <c r="BQ6" s="15">
        <v>1.52</v>
      </c>
      <c r="BR6" s="15">
        <v>1.45</v>
      </c>
      <c r="BS6" s="15">
        <v>1.49</v>
      </c>
      <c r="BT6" s="15">
        <v>1.44</v>
      </c>
      <c r="BU6" s="15">
        <v>1.42</v>
      </c>
      <c r="BV6" s="15">
        <v>1.1499999999999999</v>
      </c>
      <c r="BW6" s="15">
        <v>1.1399999999999999</v>
      </c>
      <c r="BX6" s="15">
        <v>1.26</v>
      </c>
      <c r="BY6" s="15">
        <v>1.18</v>
      </c>
      <c r="BZ6" s="15">
        <v>1.19</v>
      </c>
      <c r="CA6" s="15">
        <v>1.24</v>
      </c>
      <c r="CB6" s="15">
        <v>1.33</v>
      </c>
      <c r="CC6" s="15">
        <v>1.31</v>
      </c>
      <c r="CD6" s="15">
        <v>1.35</v>
      </c>
      <c r="CE6" s="15">
        <v>1.28</v>
      </c>
      <c r="CF6" s="15">
        <v>1.23</v>
      </c>
      <c r="CG6" s="15">
        <v>1.1499999999999999</v>
      </c>
      <c r="CH6" s="15">
        <v>1.1399999999999999</v>
      </c>
      <c r="CI6" s="15">
        <v>1.37</v>
      </c>
      <c r="CJ6" s="15">
        <v>1.66</v>
      </c>
      <c r="CK6" s="15">
        <v>1.6000000000000001E-3</v>
      </c>
    </row>
    <row r="7" spans="1:89" s="5" customFormat="1" ht="15.75" customHeight="1" x14ac:dyDescent="0.15">
      <c r="A7" s="14">
        <v>6</v>
      </c>
      <c r="B7" s="15" t="s">
        <v>10</v>
      </c>
      <c r="C7" s="15">
        <v>0.8</v>
      </c>
      <c r="D7" s="15">
        <v>0.87</v>
      </c>
      <c r="E7" s="15">
        <v>0.83</v>
      </c>
      <c r="F7" s="15">
        <v>0.99</v>
      </c>
      <c r="G7" s="15">
        <v>1.02</v>
      </c>
      <c r="H7" s="15">
        <v>2.19</v>
      </c>
      <c r="I7" s="15">
        <v>1.1299999999999999</v>
      </c>
      <c r="J7" s="15">
        <v>1.1599999999999999</v>
      </c>
      <c r="K7" s="15">
        <v>1.17</v>
      </c>
      <c r="L7" s="15">
        <v>1.29</v>
      </c>
      <c r="M7" s="15">
        <v>1.22</v>
      </c>
      <c r="N7" s="15">
        <v>1.36</v>
      </c>
      <c r="O7" s="15">
        <v>1.28</v>
      </c>
      <c r="P7" s="15">
        <v>1.29</v>
      </c>
      <c r="Q7" s="15">
        <v>1.33</v>
      </c>
      <c r="R7" s="15">
        <v>1.32</v>
      </c>
      <c r="S7" s="15">
        <v>1.33</v>
      </c>
      <c r="T7" s="15">
        <v>1.3</v>
      </c>
      <c r="U7" s="15">
        <v>1.29</v>
      </c>
      <c r="V7" s="15">
        <v>1.32</v>
      </c>
      <c r="W7" s="15">
        <v>1.35</v>
      </c>
      <c r="X7" s="15">
        <v>1.38</v>
      </c>
      <c r="Y7" s="15">
        <v>1.43</v>
      </c>
      <c r="Z7" s="15">
        <v>1.39</v>
      </c>
      <c r="AA7" s="15">
        <v>1.31</v>
      </c>
      <c r="AB7" s="15">
        <v>1.47</v>
      </c>
      <c r="AC7" s="15">
        <v>1.1499999999999999</v>
      </c>
      <c r="AD7" s="15">
        <v>1.2</v>
      </c>
      <c r="AE7" s="15">
        <v>1.36</v>
      </c>
      <c r="AF7" s="15">
        <v>1.34</v>
      </c>
      <c r="AG7" s="15">
        <v>1.58</v>
      </c>
      <c r="AH7" s="15">
        <v>1.77</v>
      </c>
      <c r="AI7" s="15">
        <v>1.51</v>
      </c>
      <c r="AJ7" s="15">
        <v>1.59</v>
      </c>
      <c r="AK7" s="15">
        <v>1.55</v>
      </c>
      <c r="AL7" s="15">
        <v>1.48</v>
      </c>
      <c r="AM7" s="15">
        <v>1.56</v>
      </c>
      <c r="AN7" s="15">
        <v>1.64</v>
      </c>
      <c r="AO7" s="15">
        <v>1.62</v>
      </c>
      <c r="AP7" s="15">
        <v>1.62</v>
      </c>
      <c r="AQ7" s="15">
        <v>1.58</v>
      </c>
      <c r="AR7" s="15">
        <v>1.57</v>
      </c>
      <c r="AS7" s="15">
        <v>1.54</v>
      </c>
      <c r="AT7" s="15">
        <v>1.5</v>
      </c>
      <c r="AU7" s="15">
        <v>1.49</v>
      </c>
      <c r="AV7" s="15">
        <v>1.48</v>
      </c>
      <c r="AW7" s="15">
        <v>1.46</v>
      </c>
      <c r="AX7" s="15">
        <v>1.44</v>
      </c>
      <c r="AY7" s="15">
        <v>1.43</v>
      </c>
      <c r="AZ7" s="15">
        <v>1.41</v>
      </c>
      <c r="BA7" s="15">
        <v>1.43</v>
      </c>
      <c r="BB7" s="15">
        <v>1.37</v>
      </c>
      <c r="BC7" s="15">
        <v>1.56</v>
      </c>
      <c r="BD7" s="15">
        <v>1.38</v>
      </c>
      <c r="BE7" s="15">
        <v>1.43</v>
      </c>
      <c r="BF7" s="15">
        <v>1.47</v>
      </c>
      <c r="BG7" s="15">
        <v>1.45</v>
      </c>
      <c r="BH7" s="15">
        <v>1.44</v>
      </c>
      <c r="BI7" s="15">
        <v>1.39</v>
      </c>
      <c r="BJ7" s="15">
        <v>1.31</v>
      </c>
      <c r="BK7" s="16">
        <v>1.32</v>
      </c>
      <c r="BL7" s="15">
        <v>1.29</v>
      </c>
      <c r="BM7" s="15">
        <v>1.23</v>
      </c>
      <c r="BN7" s="15">
        <v>1.21</v>
      </c>
      <c r="BO7" s="15">
        <v>1.22</v>
      </c>
      <c r="BP7" s="15">
        <v>1.27</v>
      </c>
      <c r="BQ7" s="15">
        <v>1.28</v>
      </c>
      <c r="BR7" s="15">
        <v>1.23</v>
      </c>
      <c r="BS7" s="15">
        <v>1.25</v>
      </c>
      <c r="BT7" s="15">
        <v>1.22</v>
      </c>
      <c r="BU7" s="15">
        <v>1.19</v>
      </c>
      <c r="BV7" s="15">
        <v>1.18</v>
      </c>
      <c r="BW7" s="15">
        <v>1.0900000000000001</v>
      </c>
      <c r="BX7" s="15">
        <v>1.25</v>
      </c>
      <c r="BY7" s="15">
        <v>1.28</v>
      </c>
      <c r="BZ7" s="15">
        <v>1.39</v>
      </c>
      <c r="CA7" s="15">
        <v>1.39</v>
      </c>
      <c r="CB7" s="15">
        <v>1.36</v>
      </c>
      <c r="CC7" s="15">
        <v>1.44</v>
      </c>
      <c r="CD7" s="15">
        <v>1.49</v>
      </c>
      <c r="CE7" s="15">
        <v>1.31</v>
      </c>
      <c r="CF7" s="15">
        <v>1.4</v>
      </c>
      <c r="CG7" s="15">
        <v>1.24</v>
      </c>
      <c r="CH7" s="15">
        <v>1.23</v>
      </c>
      <c r="CI7" s="15">
        <v>1.66</v>
      </c>
      <c r="CJ7" s="15">
        <v>1.69</v>
      </c>
      <c r="CK7" s="15">
        <v>6.9999999999999999E-4</v>
      </c>
    </row>
    <row r="8" spans="1:89" s="5" customFormat="1" ht="15.75" customHeight="1" x14ac:dyDescent="0.15">
      <c r="A8" s="14">
        <v>7</v>
      </c>
      <c r="B8" s="16" t="s">
        <v>4</v>
      </c>
      <c r="C8" s="15">
        <v>0.68</v>
      </c>
      <c r="D8" s="15">
        <v>0.78</v>
      </c>
      <c r="E8" s="15">
        <v>0.7</v>
      </c>
      <c r="F8" s="15">
        <v>0.82</v>
      </c>
      <c r="G8" s="15">
        <v>0.85</v>
      </c>
      <c r="H8" s="15">
        <v>0.92</v>
      </c>
      <c r="I8" s="15">
        <v>0.99</v>
      </c>
      <c r="J8" s="15">
        <v>1.01</v>
      </c>
      <c r="K8" s="15">
        <v>0.95</v>
      </c>
      <c r="L8" s="15">
        <v>1.1399999999999999</v>
      </c>
      <c r="M8" s="15">
        <v>1.05</v>
      </c>
      <c r="N8" s="15">
        <v>1.03</v>
      </c>
      <c r="O8" s="15">
        <v>1.1000000000000001</v>
      </c>
      <c r="P8" s="15">
        <v>1.1499999999999999</v>
      </c>
      <c r="Q8" s="15">
        <v>1.19</v>
      </c>
      <c r="R8" s="15">
        <v>1.22</v>
      </c>
      <c r="S8" s="15">
        <v>1.19</v>
      </c>
      <c r="T8" s="15">
        <v>1.21</v>
      </c>
      <c r="U8" s="15">
        <v>1.1599999999999999</v>
      </c>
      <c r="V8" s="15">
        <v>1.1499999999999999</v>
      </c>
      <c r="W8" s="15">
        <v>1.1599999999999999</v>
      </c>
      <c r="X8" s="15">
        <v>1.18</v>
      </c>
      <c r="Y8" s="15">
        <v>1.1599999999999999</v>
      </c>
      <c r="Z8" s="15">
        <v>1.1299999999999999</v>
      </c>
      <c r="AA8" s="15">
        <v>1.1100000000000001</v>
      </c>
      <c r="AB8" s="15">
        <v>1.18</v>
      </c>
      <c r="AC8" s="15">
        <v>1.1100000000000001</v>
      </c>
      <c r="AD8" s="15">
        <v>1.18</v>
      </c>
      <c r="AE8" s="15">
        <v>1.64</v>
      </c>
      <c r="AF8" s="15">
        <v>1.55</v>
      </c>
      <c r="AG8" s="15">
        <v>1.6</v>
      </c>
      <c r="AH8" s="15">
        <v>1.76</v>
      </c>
      <c r="AI8" s="15">
        <v>1.79</v>
      </c>
      <c r="AJ8" s="15">
        <v>1.82</v>
      </c>
      <c r="AK8" s="15">
        <v>1.93</v>
      </c>
      <c r="AL8" s="15">
        <v>1.9</v>
      </c>
      <c r="AM8" s="15">
        <v>1.98</v>
      </c>
      <c r="AN8" s="15">
        <v>1.95</v>
      </c>
      <c r="AO8" s="15">
        <v>1.89</v>
      </c>
      <c r="AP8" s="15">
        <v>1.88</v>
      </c>
      <c r="AQ8" s="15">
        <v>1.85</v>
      </c>
      <c r="AR8" s="15">
        <v>1.84</v>
      </c>
      <c r="AS8" s="15">
        <v>1.81</v>
      </c>
      <c r="AT8" s="15">
        <v>1.78</v>
      </c>
      <c r="AU8" s="15">
        <v>1.77</v>
      </c>
      <c r="AV8" s="15">
        <v>1.73</v>
      </c>
      <c r="AW8" s="15">
        <v>1.74</v>
      </c>
      <c r="AX8" s="15">
        <v>1.7</v>
      </c>
      <c r="AY8" s="15">
        <v>1.71</v>
      </c>
      <c r="AZ8" s="15">
        <v>1.68</v>
      </c>
      <c r="BA8" s="15">
        <v>1.73</v>
      </c>
      <c r="BB8" s="15">
        <v>1.47</v>
      </c>
      <c r="BC8" s="15">
        <v>2.09</v>
      </c>
      <c r="BD8" s="15">
        <v>1.69</v>
      </c>
      <c r="BE8" s="15">
        <v>1.76</v>
      </c>
      <c r="BF8" s="15">
        <v>1.77</v>
      </c>
      <c r="BG8" s="15">
        <v>1.73</v>
      </c>
      <c r="BH8" s="15">
        <v>1.82</v>
      </c>
      <c r="BI8" s="15">
        <v>1.73</v>
      </c>
      <c r="BJ8" s="15">
        <v>1.61</v>
      </c>
      <c r="BK8" s="16">
        <v>1.7</v>
      </c>
      <c r="BL8" s="15">
        <v>1.67</v>
      </c>
      <c r="BM8" s="15">
        <v>1.6</v>
      </c>
      <c r="BN8" s="15">
        <v>1.54</v>
      </c>
      <c r="BO8" s="15">
        <v>1.49</v>
      </c>
      <c r="BP8" s="15">
        <v>1.44</v>
      </c>
      <c r="BQ8" s="15">
        <v>1.58</v>
      </c>
      <c r="BR8" s="15">
        <v>1.53</v>
      </c>
      <c r="BS8" s="15">
        <v>1.5</v>
      </c>
      <c r="BT8" s="15">
        <v>1.41</v>
      </c>
      <c r="BU8" s="15">
        <v>1.37</v>
      </c>
      <c r="BV8" s="15">
        <v>1.41</v>
      </c>
      <c r="BW8" s="15">
        <v>1.33</v>
      </c>
      <c r="BX8" s="15">
        <v>1.56</v>
      </c>
      <c r="BY8" s="15">
        <v>1.53</v>
      </c>
      <c r="BZ8" s="15">
        <v>1.39</v>
      </c>
      <c r="CA8" s="15">
        <v>1.42</v>
      </c>
      <c r="CB8" s="15">
        <v>1.47</v>
      </c>
      <c r="CC8" s="15">
        <v>1.45</v>
      </c>
      <c r="CD8" s="15">
        <v>1.47</v>
      </c>
      <c r="CE8" s="15">
        <v>1.25</v>
      </c>
      <c r="CF8" s="15">
        <v>1.43</v>
      </c>
      <c r="CG8" s="15">
        <v>1.37</v>
      </c>
      <c r="CH8" s="15">
        <v>1.37</v>
      </c>
      <c r="CI8" s="15">
        <v>1.66</v>
      </c>
      <c r="CJ8" s="15">
        <v>1.72</v>
      </c>
      <c r="CK8" s="15">
        <v>1E-3</v>
      </c>
    </row>
    <row r="9" spans="1:89" s="5" customFormat="1" ht="15.75" customHeight="1" x14ac:dyDescent="0.15">
      <c r="A9" s="14">
        <v>8</v>
      </c>
      <c r="B9" s="15" t="s">
        <v>10</v>
      </c>
      <c r="C9" s="15">
        <v>0.64</v>
      </c>
      <c r="D9" s="15">
        <v>0.71</v>
      </c>
      <c r="E9" s="15">
        <v>0.72</v>
      </c>
      <c r="F9" s="15">
        <v>0.76</v>
      </c>
      <c r="G9" s="15">
        <v>0.89</v>
      </c>
      <c r="H9" s="15">
        <v>0.95</v>
      </c>
      <c r="I9" s="15">
        <v>0.86</v>
      </c>
      <c r="J9" s="15">
        <v>0.82</v>
      </c>
      <c r="K9" s="15">
        <v>0.85</v>
      </c>
      <c r="L9" s="15">
        <v>0.97</v>
      </c>
      <c r="M9" s="15">
        <v>0.89</v>
      </c>
      <c r="N9" s="15">
        <v>0.97</v>
      </c>
      <c r="O9" s="15">
        <v>0.98</v>
      </c>
      <c r="P9" s="15">
        <v>1.03</v>
      </c>
      <c r="Q9" s="15">
        <v>1.0900000000000001</v>
      </c>
      <c r="R9" s="15">
        <v>1.1100000000000001</v>
      </c>
      <c r="S9" s="15">
        <v>1.07</v>
      </c>
      <c r="T9" s="15">
        <v>1.1000000000000001</v>
      </c>
      <c r="U9" s="15">
        <v>1.1200000000000001</v>
      </c>
      <c r="V9" s="15">
        <v>1.06</v>
      </c>
      <c r="W9" s="15">
        <v>1.08</v>
      </c>
      <c r="X9" s="15">
        <v>1.05</v>
      </c>
      <c r="Y9" s="15">
        <v>1.08</v>
      </c>
      <c r="Z9" s="15">
        <v>1.05</v>
      </c>
      <c r="AA9" s="15">
        <v>0.96</v>
      </c>
      <c r="AB9" s="15">
        <v>0.87</v>
      </c>
      <c r="AC9" s="15">
        <v>0.93</v>
      </c>
      <c r="AD9" s="15">
        <v>1.0900000000000001</v>
      </c>
      <c r="AE9" s="15">
        <v>1.17</v>
      </c>
      <c r="AF9" s="15">
        <v>1.21</v>
      </c>
      <c r="AG9" s="15">
        <v>1.18</v>
      </c>
      <c r="AH9" s="15">
        <v>1.35</v>
      </c>
      <c r="AI9" s="15">
        <v>1.23</v>
      </c>
      <c r="AJ9" s="15">
        <v>1.08</v>
      </c>
      <c r="AK9" s="15">
        <v>1.3</v>
      </c>
      <c r="AL9" s="15">
        <v>1.33</v>
      </c>
      <c r="AM9" s="15">
        <v>1.42</v>
      </c>
      <c r="AN9" s="15">
        <v>1.29</v>
      </c>
      <c r="AO9" s="15">
        <v>1.33</v>
      </c>
      <c r="AP9" s="15">
        <v>1.31</v>
      </c>
      <c r="AQ9" s="15">
        <v>1.29</v>
      </c>
      <c r="AR9" s="15">
        <v>1.28</v>
      </c>
      <c r="AS9" s="15">
        <v>1.26</v>
      </c>
      <c r="AT9" s="15">
        <v>1.22</v>
      </c>
      <c r="AU9" s="15">
        <v>1.2</v>
      </c>
      <c r="AV9" s="15">
        <v>1.19</v>
      </c>
      <c r="AW9" s="15">
        <v>1.17</v>
      </c>
      <c r="AX9" s="15">
        <v>1.1399999999999999</v>
      </c>
      <c r="AY9" s="15">
        <v>1.0900000000000001</v>
      </c>
      <c r="AZ9" s="15">
        <v>1.07</v>
      </c>
      <c r="BA9" s="15">
        <v>1.0900000000000001</v>
      </c>
      <c r="BB9" s="15">
        <v>0.84</v>
      </c>
      <c r="BC9" s="15">
        <v>1.1499999999999999</v>
      </c>
      <c r="BD9" s="15">
        <v>0.87</v>
      </c>
      <c r="BE9" s="15">
        <v>0.88</v>
      </c>
      <c r="BF9" s="15">
        <v>0.83</v>
      </c>
      <c r="BG9" s="15">
        <v>0.9</v>
      </c>
      <c r="BH9" s="15">
        <v>0.95</v>
      </c>
      <c r="BI9" s="15">
        <v>0.87</v>
      </c>
      <c r="BJ9" s="15">
        <v>0.81</v>
      </c>
      <c r="BK9" s="16">
        <v>0.84</v>
      </c>
      <c r="BL9" s="15">
        <v>0.88</v>
      </c>
      <c r="BM9" s="15">
        <v>0.81</v>
      </c>
      <c r="BN9" s="15">
        <v>0.92</v>
      </c>
      <c r="BO9" s="15">
        <v>0.99</v>
      </c>
      <c r="BP9" s="15">
        <v>1.01</v>
      </c>
      <c r="BQ9" s="15">
        <v>0.99</v>
      </c>
      <c r="BR9" s="15">
        <v>0.83</v>
      </c>
      <c r="BS9" s="15">
        <v>0.81</v>
      </c>
      <c r="BT9" s="15">
        <v>0.79</v>
      </c>
      <c r="BU9" s="15">
        <v>0.81</v>
      </c>
      <c r="BV9" s="15">
        <v>0.92</v>
      </c>
      <c r="BW9" s="15">
        <v>0.82</v>
      </c>
      <c r="BX9" s="15">
        <v>0.93</v>
      </c>
      <c r="BY9" s="15">
        <v>0.85</v>
      </c>
      <c r="BZ9" s="15">
        <v>0.89</v>
      </c>
      <c r="CA9" s="15">
        <v>0.87</v>
      </c>
      <c r="CB9" s="15">
        <v>1.1299999999999999</v>
      </c>
      <c r="CC9" s="15">
        <v>1.1000000000000001</v>
      </c>
      <c r="CD9" s="15">
        <v>1.08</v>
      </c>
      <c r="CE9" s="15">
        <v>1</v>
      </c>
      <c r="CF9" s="15">
        <v>1.04</v>
      </c>
      <c r="CG9" s="15">
        <v>0.89</v>
      </c>
      <c r="CH9" s="15">
        <v>0.83</v>
      </c>
      <c r="CI9" s="15">
        <v>1.1599999999999999</v>
      </c>
      <c r="CJ9" s="15">
        <v>1.18</v>
      </c>
      <c r="CK9" s="15">
        <v>5.0000000000000001E-4</v>
      </c>
    </row>
    <row r="10" spans="1:89" s="5" customFormat="1" ht="15.75" customHeight="1" x14ac:dyDescent="0.15">
      <c r="A10" s="14">
        <v>9</v>
      </c>
      <c r="B10" s="16" t="s">
        <v>4</v>
      </c>
      <c r="C10" s="15">
        <v>0.66</v>
      </c>
      <c r="D10" s="15">
        <v>0.6</v>
      </c>
      <c r="E10" s="15">
        <v>0.66</v>
      </c>
      <c r="F10" s="15">
        <v>0.81</v>
      </c>
      <c r="G10" s="15">
        <v>0.87</v>
      </c>
      <c r="H10" s="15">
        <v>0.97</v>
      </c>
      <c r="I10" s="15">
        <v>1.01</v>
      </c>
      <c r="J10" s="15">
        <v>1.1399999999999999</v>
      </c>
      <c r="K10" s="15">
        <v>1.1599999999999999</v>
      </c>
      <c r="L10" s="15">
        <v>1.24</v>
      </c>
      <c r="M10" s="15">
        <v>1.23</v>
      </c>
      <c r="N10" s="15">
        <v>1.24</v>
      </c>
      <c r="O10" s="15">
        <v>1.18</v>
      </c>
      <c r="P10" s="15">
        <v>1.1599999999999999</v>
      </c>
      <c r="Q10" s="15">
        <v>1.21</v>
      </c>
      <c r="R10" s="15">
        <v>1.27</v>
      </c>
      <c r="S10" s="15">
        <v>1.28</v>
      </c>
      <c r="T10" s="15">
        <v>1.3</v>
      </c>
      <c r="U10" s="15">
        <v>1.29</v>
      </c>
      <c r="V10" s="15">
        <v>1.26</v>
      </c>
      <c r="W10" s="15">
        <v>1.23</v>
      </c>
      <c r="X10" s="15">
        <v>1.22</v>
      </c>
      <c r="Y10" s="15">
        <v>1.24</v>
      </c>
      <c r="Z10" s="15">
        <v>1.27</v>
      </c>
      <c r="AA10" s="15">
        <v>1.25</v>
      </c>
      <c r="AB10" s="15">
        <v>1.36</v>
      </c>
      <c r="AC10" s="15">
        <v>1.17</v>
      </c>
      <c r="AD10" s="15">
        <v>1.24</v>
      </c>
      <c r="AE10" s="15">
        <v>1.2</v>
      </c>
      <c r="AF10" s="15">
        <v>1.2</v>
      </c>
      <c r="AG10" s="15">
        <v>1.32</v>
      </c>
      <c r="AH10" s="15">
        <v>1.31</v>
      </c>
      <c r="AI10" s="15">
        <v>1.34</v>
      </c>
      <c r="AJ10" s="15">
        <v>1.33</v>
      </c>
      <c r="AK10" s="15">
        <v>1.35</v>
      </c>
      <c r="AL10" s="15">
        <v>1.34</v>
      </c>
      <c r="AM10" s="15">
        <v>1.36</v>
      </c>
      <c r="AN10" s="15">
        <v>1.37</v>
      </c>
      <c r="AO10" s="15">
        <v>1.35</v>
      </c>
      <c r="AP10" s="15">
        <v>1.38</v>
      </c>
      <c r="AQ10" s="15">
        <v>1.39</v>
      </c>
      <c r="AR10" s="15">
        <v>1.36</v>
      </c>
      <c r="AS10" s="15">
        <v>1.33</v>
      </c>
      <c r="AT10" s="15">
        <v>1.31</v>
      </c>
      <c r="AU10" s="15">
        <v>1.29</v>
      </c>
      <c r="AV10" s="15">
        <v>1.28</v>
      </c>
      <c r="AW10" s="15">
        <v>1.22</v>
      </c>
      <c r="AX10" s="15">
        <v>1.27</v>
      </c>
      <c r="AY10" s="15">
        <v>1.29</v>
      </c>
      <c r="AZ10" s="15">
        <v>1.31</v>
      </c>
      <c r="BA10" s="15">
        <v>1.29</v>
      </c>
      <c r="BB10" s="15">
        <v>1.21</v>
      </c>
      <c r="BC10" s="15">
        <v>1.19</v>
      </c>
      <c r="BD10" s="15">
        <v>1.21</v>
      </c>
      <c r="BE10" s="15">
        <v>1.22</v>
      </c>
      <c r="BF10" s="15">
        <v>1.26</v>
      </c>
      <c r="BG10" s="15">
        <v>1.28</v>
      </c>
      <c r="BH10" s="15">
        <v>1.24</v>
      </c>
      <c r="BI10" s="15">
        <v>1.1499999999999999</v>
      </c>
      <c r="BJ10" s="15">
        <v>1.08</v>
      </c>
      <c r="BK10" s="16">
        <v>1.0129999999999999</v>
      </c>
      <c r="BL10" s="15">
        <v>1.18</v>
      </c>
      <c r="BM10" s="15">
        <v>1.08</v>
      </c>
      <c r="BN10" s="15">
        <v>1.0900000000000001</v>
      </c>
      <c r="BO10" s="15">
        <v>1.1000000000000001</v>
      </c>
      <c r="BP10" s="15">
        <v>1.1499999999999999</v>
      </c>
      <c r="BQ10" s="15">
        <v>1.29</v>
      </c>
      <c r="BR10" s="15">
        <v>1.21</v>
      </c>
      <c r="BS10" s="15">
        <v>1.22</v>
      </c>
      <c r="BT10" s="15">
        <v>1.18</v>
      </c>
      <c r="BU10" s="15">
        <v>1.1499999999999999</v>
      </c>
      <c r="BV10" s="15">
        <v>1.05</v>
      </c>
      <c r="BW10" s="15">
        <v>0.99</v>
      </c>
      <c r="BX10" s="15">
        <v>0.97</v>
      </c>
      <c r="BY10" s="15">
        <v>1.05</v>
      </c>
      <c r="BZ10" s="15">
        <v>1.1399999999999999</v>
      </c>
      <c r="CA10" s="15">
        <v>0.99</v>
      </c>
      <c r="CB10" s="15">
        <v>1.04</v>
      </c>
      <c r="CC10" s="15">
        <v>1.01</v>
      </c>
      <c r="CD10" s="15">
        <v>1.02</v>
      </c>
      <c r="CE10" s="15">
        <v>0.97</v>
      </c>
      <c r="CF10" s="15">
        <v>1.07</v>
      </c>
      <c r="CG10" s="15">
        <v>0.95</v>
      </c>
      <c r="CH10" s="15">
        <v>0.96</v>
      </c>
      <c r="CI10" s="15">
        <v>1.02</v>
      </c>
      <c r="CJ10" s="15">
        <v>1.1100000000000001</v>
      </c>
      <c r="CK10" s="15">
        <v>8.9999999999999998E-4</v>
      </c>
    </row>
    <row r="11" spans="1:89" s="5" customFormat="1" ht="15.75" customHeight="1" x14ac:dyDescent="0.15">
      <c r="A11" s="14">
        <v>10</v>
      </c>
      <c r="B11" s="16" t="s">
        <v>4</v>
      </c>
      <c r="C11" s="15">
        <v>0.68</v>
      </c>
      <c r="D11" s="15">
        <v>0.73</v>
      </c>
      <c r="E11" s="15">
        <v>0.63</v>
      </c>
      <c r="F11" s="15">
        <v>0.74</v>
      </c>
      <c r="G11" s="15">
        <v>0.82</v>
      </c>
      <c r="H11" s="15">
        <v>0.9</v>
      </c>
      <c r="I11" s="15">
        <v>0.96</v>
      </c>
      <c r="J11" s="15">
        <v>1</v>
      </c>
      <c r="K11" s="15">
        <v>0.96</v>
      </c>
      <c r="L11" s="15">
        <v>1.04</v>
      </c>
      <c r="M11" s="15">
        <v>0.97</v>
      </c>
      <c r="N11" s="15">
        <v>1.06</v>
      </c>
      <c r="O11" s="15">
        <v>1.1200000000000001</v>
      </c>
      <c r="P11" s="15">
        <v>1.1100000000000001</v>
      </c>
      <c r="Q11" s="15">
        <v>1.17</v>
      </c>
      <c r="R11" s="15">
        <v>1.21</v>
      </c>
      <c r="S11" s="15">
        <v>1.22</v>
      </c>
      <c r="T11" s="15">
        <v>1.24</v>
      </c>
      <c r="U11" s="15">
        <v>1.23</v>
      </c>
      <c r="V11" s="15">
        <v>1.2</v>
      </c>
      <c r="W11" s="15">
        <v>1.19</v>
      </c>
      <c r="X11" s="15">
        <v>1.17</v>
      </c>
      <c r="Y11" s="15">
        <v>1.1599999999999999</v>
      </c>
      <c r="Z11" s="15">
        <v>1.22</v>
      </c>
      <c r="AA11" s="15">
        <v>1.26</v>
      </c>
      <c r="AB11" s="15">
        <v>1.21</v>
      </c>
      <c r="AC11" s="15">
        <v>1.19</v>
      </c>
      <c r="AD11" s="15">
        <v>1.23</v>
      </c>
      <c r="AE11" s="15">
        <v>1.48</v>
      </c>
      <c r="AF11" s="15">
        <v>1.47</v>
      </c>
      <c r="AG11" s="15">
        <v>1.54</v>
      </c>
      <c r="AH11" s="15">
        <v>1.57</v>
      </c>
      <c r="AI11" s="15">
        <v>1.7</v>
      </c>
      <c r="AJ11" s="15">
        <v>1.63</v>
      </c>
      <c r="AK11" s="15">
        <v>1.77</v>
      </c>
      <c r="AL11" s="15">
        <v>1.89</v>
      </c>
      <c r="AM11" s="15">
        <v>1.92</v>
      </c>
      <c r="AN11" s="15">
        <v>1.87</v>
      </c>
      <c r="AO11" s="15">
        <v>1.87</v>
      </c>
      <c r="AP11" s="15">
        <v>1.86</v>
      </c>
      <c r="AQ11" s="15">
        <v>1.83</v>
      </c>
      <c r="AR11" s="15">
        <v>1.82</v>
      </c>
      <c r="AS11" s="15">
        <v>1.83</v>
      </c>
      <c r="AT11" s="15">
        <v>1.8</v>
      </c>
      <c r="AU11" s="15">
        <v>1.78</v>
      </c>
      <c r="AV11" s="15">
        <v>1.77</v>
      </c>
      <c r="AW11" s="15">
        <v>1.75</v>
      </c>
      <c r="AX11" s="15">
        <v>1.73</v>
      </c>
      <c r="AY11" s="15">
        <v>1.67</v>
      </c>
      <c r="AZ11" s="15">
        <v>1.63</v>
      </c>
      <c r="BA11" s="15">
        <v>1.62</v>
      </c>
      <c r="BB11" s="15">
        <v>1.41</v>
      </c>
      <c r="BC11" s="15">
        <v>1.74</v>
      </c>
      <c r="BD11" s="15">
        <v>1.33</v>
      </c>
      <c r="BE11" s="15">
        <v>1.36</v>
      </c>
      <c r="BF11" s="15">
        <v>1.44</v>
      </c>
      <c r="BG11" s="15">
        <v>1.41</v>
      </c>
      <c r="BH11" s="15">
        <v>1.43</v>
      </c>
      <c r="BI11" s="15">
        <v>1.39</v>
      </c>
      <c r="BJ11" s="15">
        <v>1.26</v>
      </c>
      <c r="BK11" s="16">
        <v>1.22</v>
      </c>
      <c r="BL11" s="15">
        <v>1.18</v>
      </c>
      <c r="BM11" s="15">
        <v>1.22</v>
      </c>
      <c r="BN11" s="15">
        <v>1.28</v>
      </c>
      <c r="BO11" s="15">
        <v>1.22</v>
      </c>
      <c r="BP11" s="15">
        <v>1.25</v>
      </c>
      <c r="BQ11" s="15">
        <v>1.28</v>
      </c>
      <c r="BR11" s="15">
        <v>1.21</v>
      </c>
      <c r="BS11" s="15">
        <v>1.18</v>
      </c>
      <c r="BT11" s="15">
        <v>1.21</v>
      </c>
      <c r="BU11" s="15">
        <v>1.1599999999999999</v>
      </c>
      <c r="BV11" s="15">
        <v>1.1299999999999999</v>
      </c>
      <c r="BW11" s="15">
        <v>1.1399999999999999</v>
      </c>
      <c r="BX11" s="15">
        <v>1.25</v>
      </c>
      <c r="BY11" s="15">
        <v>1.3</v>
      </c>
      <c r="BZ11" s="15">
        <v>1.36</v>
      </c>
      <c r="CA11" s="15">
        <v>1.32</v>
      </c>
      <c r="CB11" s="15">
        <v>1.37</v>
      </c>
      <c r="CC11" s="15">
        <v>1.33</v>
      </c>
      <c r="CD11" s="15">
        <v>1.43</v>
      </c>
      <c r="CE11" s="15">
        <v>1.19</v>
      </c>
      <c r="CF11" s="15">
        <v>1.39</v>
      </c>
      <c r="CG11" s="15">
        <v>1.23</v>
      </c>
      <c r="CH11" s="15">
        <v>1.21</v>
      </c>
      <c r="CI11" s="15">
        <v>1.54</v>
      </c>
      <c r="CJ11" s="15">
        <v>1.42</v>
      </c>
      <c r="CK11" s="15">
        <v>5.0000000000000001E-4</v>
      </c>
    </row>
    <row r="12" spans="1:89" s="5" customFormat="1" ht="15.75" customHeight="1" x14ac:dyDescent="0.15">
      <c r="A12" s="14">
        <v>11</v>
      </c>
      <c r="B12" s="15" t="s">
        <v>10</v>
      </c>
      <c r="C12" s="15">
        <v>0.7</v>
      </c>
      <c r="D12" s="15">
        <v>0.71</v>
      </c>
      <c r="E12" s="15">
        <v>0.74</v>
      </c>
      <c r="F12" s="15">
        <v>0.79</v>
      </c>
      <c r="G12" s="15">
        <v>0.88</v>
      </c>
      <c r="H12" s="15">
        <v>0.88</v>
      </c>
      <c r="I12" s="15">
        <v>0.93</v>
      </c>
      <c r="J12" s="15">
        <v>0.95</v>
      </c>
      <c r="K12" s="15">
        <v>0.95</v>
      </c>
      <c r="L12" s="15">
        <v>0.99</v>
      </c>
      <c r="M12" s="15">
        <v>0.99</v>
      </c>
      <c r="N12" s="15">
        <v>1.02</v>
      </c>
      <c r="O12" s="15">
        <v>0.98</v>
      </c>
      <c r="P12" s="15">
        <v>1.02</v>
      </c>
      <c r="Q12" s="15">
        <v>1.05</v>
      </c>
      <c r="R12" s="15">
        <v>1.1200000000000001</v>
      </c>
      <c r="S12" s="15">
        <v>1.1399999999999999</v>
      </c>
      <c r="T12" s="15">
        <v>1.19</v>
      </c>
      <c r="U12" s="15">
        <v>1.19</v>
      </c>
      <c r="V12" s="15">
        <v>1.18</v>
      </c>
      <c r="W12" s="15">
        <v>1.19</v>
      </c>
      <c r="X12" s="15">
        <v>1.17</v>
      </c>
      <c r="Y12" s="15">
        <v>1.1000000000000001</v>
      </c>
      <c r="Z12" s="15">
        <v>1.0900000000000001</v>
      </c>
      <c r="AA12" s="15">
        <v>1.1299999999999999</v>
      </c>
      <c r="AB12" s="15">
        <v>1.1299999999999999</v>
      </c>
      <c r="AC12" s="15">
        <v>1.05</v>
      </c>
      <c r="AD12" s="15">
        <v>1.04</v>
      </c>
      <c r="AE12" s="15">
        <v>1.04</v>
      </c>
      <c r="AF12" s="15">
        <v>1.03</v>
      </c>
      <c r="AG12" s="15">
        <v>1.07</v>
      </c>
      <c r="AH12" s="15">
        <v>1.18</v>
      </c>
      <c r="AI12" s="15">
        <v>1.1399999999999999</v>
      </c>
      <c r="AJ12" s="15">
        <v>1.1499999999999999</v>
      </c>
      <c r="AK12" s="15">
        <v>1.22</v>
      </c>
      <c r="AL12" s="15">
        <v>1.22</v>
      </c>
      <c r="AM12" s="15">
        <v>1.26</v>
      </c>
      <c r="AN12" s="15">
        <v>1.25</v>
      </c>
      <c r="AO12" s="15">
        <v>1.2</v>
      </c>
      <c r="AP12" s="15">
        <v>1.22</v>
      </c>
      <c r="AQ12" s="15">
        <v>1.21</v>
      </c>
      <c r="AR12" s="15">
        <v>1.24</v>
      </c>
      <c r="AS12" s="15">
        <v>1.26</v>
      </c>
      <c r="AT12" s="15">
        <v>1.23</v>
      </c>
      <c r="AU12" s="15">
        <v>1.2</v>
      </c>
      <c r="AV12" s="15">
        <v>1.19</v>
      </c>
      <c r="AW12" s="15">
        <v>1.18</v>
      </c>
      <c r="AX12" s="15">
        <v>1.19</v>
      </c>
      <c r="AY12" s="15">
        <v>1.1599999999999999</v>
      </c>
      <c r="AZ12" s="15">
        <v>1.17</v>
      </c>
      <c r="BA12" s="15">
        <v>1.19</v>
      </c>
      <c r="BB12" s="15">
        <v>1.08</v>
      </c>
      <c r="BC12" s="15">
        <v>1.34</v>
      </c>
      <c r="BD12" s="15">
        <v>1.29</v>
      </c>
      <c r="BE12" s="15">
        <v>1.25</v>
      </c>
      <c r="BF12" s="15">
        <v>1.22</v>
      </c>
      <c r="BG12" s="15">
        <v>1.24</v>
      </c>
      <c r="BH12" s="15">
        <v>1.27</v>
      </c>
      <c r="BI12" s="15">
        <v>1.18</v>
      </c>
      <c r="BJ12" s="15">
        <v>1.0900000000000001</v>
      </c>
      <c r="BK12" s="16">
        <v>1.1499999999999999</v>
      </c>
      <c r="BL12" s="15">
        <v>1.24</v>
      </c>
      <c r="BM12" s="15">
        <v>1.27</v>
      </c>
      <c r="BN12" s="15">
        <v>1.19</v>
      </c>
      <c r="BO12" s="15">
        <v>1.22</v>
      </c>
      <c r="BP12" s="15">
        <v>1.26</v>
      </c>
      <c r="BQ12" s="15">
        <v>1.35</v>
      </c>
      <c r="BR12" s="15">
        <v>1.2</v>
      </c>
      <c r="BS12" s="15">
        <v>1.25</v>
      </c>
      <c r="BT12" s="15">
        <v>1.29</v>
      </c>
      <c r="BU12" s="15">
        <v>1.21</v>
      </c>
      <c r="BV12" s="15">
        <v>1.17</v>
      </c>
      <c r="BW12" s="15">
        <v>1.05</v>
      </c>
      <c r="BX12" s="15">
        <v>1.1499999999999999</v>
      </c>
      <c r="BY12" s="15">
        <v>1.24</v>
      </c>
      <c r="BZ12" s="15">
        <v>1.1299999999999999</v>
      </c>
      <c r="CA12" s="15">
        <v>1.04</v>
      </c>
      <c r="CB12" s="15">
        <v>1.1599999999999999</v>
      </c>
      <c r="CC12" s="15">
        <v>1.19</v>
      </c>
      <c r="CD12" s="15">
        <v>1.18</v>
      </c>
      <c r="CE12" s="15">
        <v>1.1000000000000001</v>
      </c>
      <c r="CF12" s="15">
        <v>1.02</v>
      </c>
      <c r="CG12" s="15">
        <v>1.06</v>
      </c>
      <c r="CH12" s="15">
        <v>1.05</v>
      </c>
      <c r="CI12" s="15">
        <v>1.34</v>
      </c>
      <c r="CJ12" s="15">
        <v>1.35</v>
      </c>
      <c r="CK12" s="15">
        <v>8.0000000000000004E-4</v>
      </c>
    </row>
    <row r="13" spans="1:89" s="5" customFormat="1" ht="15.75" customHeight="1" x14ac:dyDescent="0.15">
      <c r="A13" s="14">
        <v>12</v>
      </c>
      <c r="B13" s="15" t="s">
        <v>10</v>
      </c>
      <c r="C13" s="15">
        <v>0.8</v>
      </c>
      <c r="D13" s="15">
        <v>0.71</v>
      </c>
      <c r="E13" s="15">
        <v>0.68</v>
      </c>
      <c r="F13" s="15">
        <v>0.79</v>
      </c>
      <c r="G13" s="15">
        <v>0.97</v>
      </c>
      <c r="H13" s="15">
        <v>1</v>
      </c>
      <c r="I13" s="15">
        <v>1.02</v>
      </c>
      <c r="J13" s="15">
        <v>1.07</v>
      </c>
      <c r="K13" s="15">
        <v>0.92</v>
      </c>
      <c r="L13" s="15">
        <v>1.08</v>
      </c>
      <c r="M13" s="15">
        <v>0.98</v>
      </c>
      <c r="N13" s="15">
        <v>1.07</v>
      </c>
      <c r="O13" s="15">
        <v>1.1000000000000001</v>
      </c>
      <c r="P13" s="15">
        <v>1.0900000000000001</v>
      </c>
      <c r="Q13" s="15">
        <v>1.1000000000000001</v>
      </c>
      <c r="R13" s="15">
        <v>1.19</v>
      </c>
      <c r="S13" s="15">
        <v>1.17</v>
      </c>
      <c r="T13" s="15">
        <v>1.1000000000000001</v>
      </c>
      <c r="U13" s="15">
        <v>1.1399999999999999</v>
      </c>
      <c r="V13" s="15">
        <v>1.23</v>
      </c>
      <c r="W13" s="15">
        <v>1.21</v>
      </c>
      <c r="X13" s="15">
        <v>1.18</v>
      </c>
      <c r="Y13" s="15">
        <v>1.2</v>
      </c>
      <c r="Z13" s="15">
        <v>1.1399999999999999</v>
      </c>
      <c r="AA13" s="15">
        <v>1.1100000000000001</v>
      </c>
      <c r="AB13" s="15">
        <v>1.07</v>
      </c>
      <c r="AC13" s="15">
        <v>1.01</v>
      </c>
      <c r="AD13" s="15">
        <v>1.1599999999999999</v>
      </c>
      <c r="AE13" s="15">
        <v>1.33</v>
      </c>
      <c r="AF13" s="15">
        <v>1.38</v>
      </c>
      <c r="AG13" s="15">
        <v>1.35</v>
      </c>
      <c r="AH13" s="15">
        <v>1.38</v>
      </c>
      <c r="AI13" s="15">
        <v>1.54</v>
      </c>
      <c r="AJ13" s="15">
        <v>1.47</v>
      </c>
      <c r="AK13" s="15">
        <v>1.52</v>
      </c>
      <c r="AL13" s="15">
        <v>1.54</v>
      </c>
      <c r="AM13" s="15">
        <v>1.66</v>
      </c>
      <c r="AN13" s="15">
        <v>1.58</v>
      </c>
      <c r="AO13" s="15">
        <v>1.56</v>
      </c>
      <c r="AP13" s="15">
        <v>1.54</v>
      </c>
      <c r="AQ13" s="15">
        <v>1.55</v>
      </c>
      <c r="AR13" s="15">
        <v>1.58</v>
      </c>
      <c r="AS13" s="15">
        <v>1.61</v>
      </c>
      <c r="AT13" s="15">
        <v>1.62</v>
      </c>
      <c r="AU13" s="15">
        <v>1.59</v>
      </c>
      <c r="AV13" s="15">
        <v>1.57</v>
      </c>
      <c r="AW13" s="15">
        <v>1.55</v>
      </c>
      <c r="AX13" s="15">
        <v>1.53</v>
      </c>
      <c r="AY13" s="15">
        <v>1.51</v>
      </c>
      <c r="AZ13" s="15">
        <v>1.52</v>
      </c>
      <c r="BA13" s="15">
        <v>1.55</v>
      </c>
      <c r="BB13" s="15">
        <v>1.28</v>
      </c>
      <c r="BC13" s="15">
        <v>1.68</v>
      </c>
      <c r="BD13" s="15">
        <v>1.51</v>
      </c>
      <c r="BE13" s="15">
        <v>1.44</v>
      </c>
      <c r="BF13" s="15">
        <v>1.47</v>
      </c>
      <c r="BG13" s="15">
        <v>1.51</v>
      </c>
      <c r="BH13" s="15">
        <v>1.56</v>
      </c>
      <c r="BI13" s="15">
        <v>1.48</v>
      </c>
      <c r="BJ13" s="15">
        <v>1.33</v>
      </c>
      <c r="BK13" s="16">
        <v>1.44</v>
      </c>
      <c r="BL13" s="15">
        <v>1.53</v>
      </c>
      <c r="BM13" s="15">
        <v>1.45</v>
      </c>
      <c r="BN13" s="15">
        <v>1.51</v>
      </c>
      <c r="BO13" s="15">
        <v>1.55</v>
      </c>
      <c r="BP13" s="15">
        <v>1.5</v>
      </c>
      <c r="BQ13" s="15">
        <v>1.54</v>
      </c>
      <c r="BR13" s="15">
        <v>1.38</v>
      </c>
      <c r="BS13" s="15">
        <v>1.4</v>
      </c>
      <c r="BT13" s="15">
        <v>1.38</v>
      </c>
      <c r="BU13" s="15">
        <v>1.32</v>
      </c>
      <c r="BV13" s="15">
        <v>1.22</v>
      </c>
      <c r="BW13" s="15">
        <v>1.1299999999999999</v>
      </c>
      <c r="BX13" s="15">
        <v>1.1399999999999999</v>
      </c>
      <c r="BY13" s="15">
        <v>1.27</v>
      </c>
      <c r="BZ13" s="15" t="s">
        <v>2</v>
      </c>
      <c r="CA13" s="15" t="s">
        <v>2</v>
      </c>
      <c r="CB13" s="15" t="s">
        <v>2</v>
      </c>
      <c r="CC13" s="15" t="s">
        <v>2</v>
      </c>
      <c r="CD13" s="15" t="s">
        <v>2</v>
      </c>
      <c r="CE13" s="15" t="s">
        <v>2</v>
      </c>
      <c r="CF13" s="15" t="s">
        <v>2</v>
      </c>
      <c r="CG13" s="15" t="s">
        <v>2</v>
      </c>
      <c r="CH13" s="15" t="s">
        <v>2</v>
      </c>
      <c r="CI13" s="15" t="s">
        <v>2</v>
      </c>
      <c r="CJ13" s="15" t="s">
        <v>2</v>
      </c>
      <c r="CK13" s="15" t="s">
        <v>2</v>
      </c>
    </row>
    <row r="14" spans="1:89" s="5" customFormat="1" ht="15.75" customHeight="1" x14ac:dyDescent="0.15">
      <c r="A14" s="14">
        <v>13</v>
      </c>
      <c r="B14" s="16" t="s">
        <v>4</v>
      </c>
      <c r="C14" s="15">
        <v>0.71</v>
      </c>
      <c r="D14" s="15">
        <v>0.74</v>
      </c>
      <c r="E14" s="15">
        <v>0.75</v>
      </c>
      <c r="F14" s="15">
        <v>0.87</v>
      </c>
      <c r="G14" s="15" t="s">
        <v>2</v>
      </c>
      <c r="H14" s="15" t="s">
        <v>2</v>
      </c>
      <c r="I14" s="15" t="s">
        <v>2</v>
      </c>
      <c r="J14" s="15" t="s">
        <v>2</v>
      </c>
      <c r="K14" s="15" t="s">
        <v>2</v>
      </c>
      <c r="L14" s="15" t="s">
        <v>2</v>
      </c>
      <c r="M14" s="15" t="s">
        <v>2</v>
      </c>
      <c r="N14" s="15" t="s">
        <v>2</v>
      </c>
      <c r="O14" s="15" t="s">
        <v>2</v>
      </c>
      <c r="P14" s="15" t="s">
        <v>2</v>
      </c>
      <c r="Q14" s="15" t="s">
        <v>2</v>
      </c>
      <c r="R14" s="15" t="s">
        <v>2</v>
      </c>
      <c r="S14" s="15" t="s">
        <v>2</v>
      </c>
      <c r="T14" s="15" t="s">
        <v>2</v>
      </c>
      <c r="U14" s="15" t="s">
        <v>2</v>
      </c>
      <c r="V14" s="15" t="s">
        <v>2</v>
      </c>
      <c r="W14" s="15" t="s">
        <v>2</v>
      </c>
      <c r="X14" s="15" t="s">
        <v>2</v>
      </c>
      <c r="Y14" s="15" t="s">
        <v>2</v>
      </c>
      <c r="Z14" s="15" t="s">
        <v>2</v>
      </c>
      <c r="AA14" s="15" t="s">
        <v>2</v>
      </c>
      <c r="AB14" s="15" t="s">
        <v>2</v>
      </c>
      <c r="AC14" s="15" t="s">
        <v>2</v>
      </c>
      <c r="AD14" s="15" t="s">
        <v>2</v>
      </c>
      <c r="AE14" s="15" t="s">
        <v>2</v>
      </c>
      <c r="AF14" s="15" t="s">
        <v>2</v>
      </c>
      <c r="AG14" s="15" t="s">
        <v>2</v>
      </c>
      <c r="AH14" s="15" t="s">
        <v>2</v>
      </c>
      <c r="AI14" s="15" t="s">
        <v>2</v>
      </c>
      <c r="AJ14" s="15" t="s">
        <v>2</v>
      </c>
      <c r="AK14" s="15" t="s">
        <v>2</v>
      </c>
      <c r="AL14" s="15" t="s">
        <v>2</v>
      </c>
      <c r="AM14" s="15" t="s">
        <v>2</v>
      </c>
      <c r="AN14" s="15" t="s">
        <v>2</v>
      </c>
      <c r="AO14" s="15" t="s">
        <v>2</v>
      </c>
      <c r="AP14" s="15" t="s">
        <v>2</v>
      </c>
      <c r="AQ14" s="15" t="s">
        <v>2</v>
      </c>
      <c r="AR14" s="15" t="s">
        <v>2</v>
      </c>
      <c r="AS14" s="15" t="s">
        <v>2</v>
      </c>
      <c r="AT14" s="15" t="s">
        <v>2</v>
      </c>
      <c r="AU14" s="15" t="s">
        <v>2</v>
      </c>
      <c r="AV14" s="15" t="s">
        <v>2</v>
      </c>
      <c r="AW14" s="15" t="s">
        <v>2</v>
      </c>
      <c r="AX14" s="15" t="s">
        <v>2</v>
      </c>
      <c r="AY14" s="15" t="s">
        <v>2</v>
      </c>
      <c r="AZ14" s="15" t="s">
        <v>2</v>
      </c>
      <c r="BA14" s="15" t="s">
        <v>2</v>
      </c>
      <c r="BB14" s="15" t="s">
        <v>2</v>
      </c>
      <c r="BC14" s="15" t="s">
        <v>2</v>
      </c>
      <c r="BD14" s="15" t="s">
        <v>2</v>
      </c>
      <c r="BE14" s="15" t="s">
        <v>2</v>
      </c>
      <c r="BF14" s="15" t="s">
        <v>2</v>
      </c>
      <c r="BG14" s="15" t="s">
        <v>2</v>
      </c>
      <c r="BH14" s="15" t="s">
        <v>2</v>
      </c>
      <c r="BI14" s="15" t="s">
        <v>2</v>
      </c>
      <c r="BJ14" s="15" t="s">
        <v>2</v>
      </c>
      <c r="BK14" s="15" t="s">
        <v>2</v>
      </c>
      <c r="BL14" s="15" t="s">
        <v>2</v>
      </c>
      <c r="BM14" s="15" t="s">
        <v>2</v>
      </c>
      <c r="BN14" s="15" t="s">
        <v>2</v>
      </c>
      <c r="BO14" s="15" t="s">
        <v>2</v>
      </c>
      <c r="BP14" s="15" t="s">
        <v>2</v>
      </c>
      <c r="BQ14" s="15" t="s">
        <v>2</v>
      </c>
      <c r="BR14" s="15" t="s">
        <v>2</v>
      </c>
      <c r="BS14" s="15" t="s">
        <v>2</v>
      </c>
      <c r="BT14" s="15" t="s">
        <v>2</v>
      </c>
      <c r="BU14" s="15" t="s">
        <v>2</v>
      </c>
      <c r="BV14" s="15" t="s">
        <v>2</v>
      </c>
      <c r="BW14" s="15" t="s">
        <v>2</v>
      </c>
      <c r="BX14" s="15" t="s">
        <v>2</v>
      </c>
      <c r="BY14" s="15" t="s">
        <v>2</v>
      </c>
      <c r="BZ14" s="15" t="s">
        <v>2</v>
      </c>
      <c r="CA14" s="15" t="s">
        <v>2</v>
      </c>
      <c r="CB14" s="15" t="s">
        <v>2</v>
      </c>
      <c r="CC14" s="15" t="s">
        <v>2</v>
      </c>
      <c r="CD14" s="15" t="s">
        <v>2</v>
      </c>
      <c r="CE14" s="15" t="s">
        <v>2</v>
      </c>
      <c r="CF14" s="15" t="s">
        <v>2</v>
      </c>
      <c r="CG14" s="15" t="s">
        <v>2</v>
      </c>
      <c r="CH14" s="15" t="s">
        <v>2</v>
      </c>
      <c r="CI14" s="15" t="s">
        <v>2</v>
      </c>
      <c r="CJ14" s="15" t="s">
        <v>2</v>
      </c>
      <c r="CK14" s="15" t="s">
        <v>2</v>
      </c>
    </row>
    <row r="15" spans="1:89" s="5" customFormat="1" ht="15.75" customHeight="1" x14ac:dyDescent="0.15">
      <c r="A15" s="14">
        <v>14</v>
      </c>
      <c r="B15" s="16" t="s">
        <v>4</v>
      </c>
      <c r="C15" s="15">
        <v>0.63</v>
      </c>
      <c r="D15" s="15">
        <v>0.69</v>
      </c>
      <c r="E15" s="15">
        <v>0.71</v>
      </c>
      <c r="F15" s="15">
        <v>0.81</v>
      </c>
      <c r="G15" s="15">
        <v>0.8</v>
      </c>
      <c r="H15" s="15">
        <v>0.75</v>
      </c>
      <c r="I15" s="15">
        <v>0.9</v>
      </c>
      <c r="J15" s="15">
        <v>0.74</v>
      </c>
      <c r="K15" s="15">
        <v>0.84</v>
      </c>
      <c r="L15" s="15">
        <v>1.07</v>
      </c>
      <c r="M15" s="15">
        <v>1.05</v>
      </c>
      <c r="N15" s="15">
        <v>0.95</v>
      </c>
      <c r="O15" s="15">
        <v>0.96</v>
      </c>
      <c r="P15" s="15">
        <v>0.98</v>
      </c>
      <c r="Q15" s="15">
        <v>1.05</v>
      </c>
      <c r="R15" s="15">
        <v>1.0900000000000001</v>
      </c>
      <c r="S15" s="15">
        <v>1.1000000000000001</v>
      </c>
      <c r="T15" s="15">
        <v>1.1000000000000001</v>
      </c>
      <c r="U15" s="15">
        <v>1.1399999999999999</v>
      </c>
      <c r="V15" s="15">
        <v>1.17</v>
      </c>
      <c r="W15" s="15">
        <v>1.1599999999999999</v>
      </c>
      <c r="X15" s="15">
        <v>1.1399999999999999</v>
      </c>
      <c r="Y15" s="15">
        <v>1.17</v>
      </c>
      <c r="Z15" s="15">
        <v>1.19</v>
      </c>
      <c r="AA15" s="15">
        <v>1.1499999999999999</v>
      </c>
      <c r="AB15" s="15">
        <v>1.21</v>
      </c>
      <c r="AC15" s="15">
        <v>1.08</v>
      </c>
      <c r="AD15" s="15">
        <v>1.04</v>
      </c>
      <c r="AE15" s="15">
        <v>1.26</v>
      </c>
      <c r="AF15" s="15">
        <v>1.28</v>
      </c>
      <c r="AG15" s="15">
        <v>1.1599999999999999</v>
      </c>
      <c r="AH15" s="15">
        <v>1.17</v>
      </c>
      <c r="AI15" s="15">
        <v>1.3</v>
      </c>
      <c r="AJ15" s="15">
        <v>1.45</v>
      </c>
      <c r="AK15" s="15">
        <v>1.44</v>
      </c>
      <c r="AL15" s="15">
        <v>1.39</v>
      </c>
      <c r="AM15" s="15">
        <v>1.3</v>
      </c>
      <c r="AN15" s="15">
        <v>1.54</v>
      </c>
      <c r="AO15" s="15">
        <v>1.29</v>
      </c>
      <c r="AP15" s="15" t="s">
        <v>2</v>
      </c>
      <c r="AQ15" s="15" t="s">
        <v>2</v>
      </c>
      <c r="AR15" s="15" t="s">
        <v>2</v>
      </c>
      <c r="AS15" s="15" t="s">
        <v>2</v>
      </c>
      <c r="AT15" s="15" t="s">
        <v>2</v>
      </c>
      <c r="AU15" s="15" t="s">
        <v>2</v>
      </c>
      <c r="AV15" s="15" t="s">
        <v>2</v>
      </c>
      <c r="AW15" s="15" t="s">
        <v>2</v>
      </c>
      <c r="AX15" s="15" t="s">
        <v>2</v>
      </c>
      <c r="AY15" s="15" t="s">
        <v>2</v>
      </c>
      <c r="AZ15" s="15" t="s">
        <v>2</v>
      </c>
      <c r="BA15" s="15" t="s">
        <v>2</v>
      </c>
      <c r="BB15" s="15" t="s">
        <v>2</v>
      </c>
      <c r="BC15" s="15" t="s">
        <v>2</v>
      </c>
      <c r="BD15" s="15" t="s">
        <v>2</v>
      </c>
      <c r="BE15" s="15" t="s">
        <v>2</v>
      </c>
      <c r="BF15" s="15" t="s">
        <v>2</v>
      </c>
      <c r="BG15" s="15" t="s">
        <v>2</v>
      </c>
      <c r="BH15" s="15" t="s">
        <v>2</v>
      </c>
      <c r="BI15" s="15" t="s">
        <v>2</v>
      </c>
      <c r="BJ15" s="15" t="s">
        <v>2</v>
      </c>
      <c r="BK15" s="15" t="s">
        <v>2</v>
      </c>
      <c r="BL15" s="15" t="s">
        <v>2</v>
      </c>
      <c r="BM15" s="15" t="s">
        <v>2</v>
      </c>
      <c r="BN15" s="15" t="s">
        <v>2</v>
      </c>
      <c r="BO15" s="15" t="s">
        <v>2</v>
      </c>
      <c r="BP15" s="15" t="s">
        <v>2</v>
      </c>
      <c r="BQ15" s="15" t="s">
        <v>2</v>
      </c>
      <c r="BR15" s="15" t="s">
        <v>2</v>
      </c>
      <c r="BS15" s="15" t="s">
        <v>2</v>
      </c>
      <c r="BT15" s="15" t="s">
        <v>2</v>
      </c>
      <c r="BU15" s="15" t="s">
        <v>2</v>
      </c>
      <c r="BV15" s="15" t="s">
        <v>2</v>
      </c>
      <c r="BW15" s="15" t="s">
        <v>2</v>
      </c>
      <c r="BX15" s="15" t="s">
        <v>2</v>
      </c>
      <c r="BY15" s="15" t="s">
        <v>2</v>
      </c>
      <c r="BZ15" s="15" t="s">
        <v>2</v>
      </c>
      <c r="CA15" s="15" t="s">
        <v>2</v>
      </c>
      <c r="CB15" s="15" t="s">
        <v>2</v>
      </c>
      <c r="CC15" s="15" t="s">
        <v>2</v>
      </c>
      <c r="CD15" s="15" t="s">
        <v>2</v>
      </c>
      <c r="CE15" s="15" t="s">
        <v>2</v>
      </c>
      <c r="CF15" s="15" t="s">
        <v>2</v>
      </c>
      <c r="CG15" s="15" t="s">
        <v>2</v>
      </c>
      <c r="CH15" s="15" t="s">
        <v>2</v>
      </c>
      <c r="CI15" s="15" t="s">
        <v>2</v>
      </c>
      <c r="CJ15" s="15" t="s">
        <v>2</v>
      </c>
      <c r="CK15" s="15" t="s">
        <v>2</v>
      </c>
    </row>
    <row r="16" spans="1:89" s="5" customFormat="1" ht="15.75" customHeight="1" x14ac:dyDescent="0.15">
      <c r="A16" s="14">
        <v>15</v>
      </c>
      <c r="B16" s="16" t="s">
        <v>4</v>
      </c>
      <c r="C16" s="15">
        <v>0.56000000000000005</v>
      </c>
      <c r="D16" s="15">
        <v>0.59</v>
      </c>
      <c r="E16" s="15">
        <v>0.56000000000000005</v>
      </c>
      <c r="F16" s="15">
        <v>0.62</v>
      </c>
      <c r="G16" s="15">
        <v>0.75</v>
      </c>
      <c r="H16" s="15">
        <v>0.62</v>
      </c>
      <c r="I16" s="15">
        <v>0.77</v>
      </c>
      <c r="J16" s="15">
        <v>0.75</v>
      </c>
      <c r="K16" s="15">
        <v>0.75</v>
      </c>
      <c r="L16" s="15">
        <v>0.76</v>
      </c>
      <c r="M16" s="15">
        <v>0.74</v>
      </c>
      <c r="N16" s="15">
        <v>0.76</v>
      </c>
      <c r="O16" s="15">
        <v>0.83</v>
      </c>
      <c r="P16" s="15">
        <v>0.88</v>
      </c>
      <c r="Q16" s="15">
        <v>0.93</v>
      </c>
      <c r="R16" s="15">
        <v>0.91</v>
      </c>
      <c r="S16" s="15">
        <v>0.94</v>
      </c>
      <c r="T16" s="15">
        <v>0.99</v>
      </c>
      <c r="U16" s="15">
        <v>1.02</v>
      </c>
      <c r="V16" s="15">
        <v>1.08</v>
      </c>
      <c r="W16" s="15">
        <v>1.1299999999999999</v>
      </c>
      <c r="X16" s="15">
        <v>1.18</v>
      </c>
      <c r="Y16" s="15">
        <v>1.27</v>
      </c>
      <c r="Z16" s="15">
        <v>1.32</v>
      </c>
      <c r="AA16" s="15">
        <v>1.62</v>
      </c>
      <c r="AB16" s="15">
        <v>1.46</v>
      </c>
      <c r="AC16" s="15">
        <v>1.46</v>
      </c>
      <c r="AD16" s="15">
        <v>1.48</v>
      </c>
      <c r="AE16" s="15">
        <v>1.67</v>
      </c>
      <c r="AF16" s="15">
        <v>1.55</v>
      </c>
      <c r="AG16" s="15">
        <v>1.74</v>
      </c>
      <c r="AH16" s="15">
        <v>2.0099999999999998</v>
      </c>
      <c r="AI16" s="15">
        <v>1.67</v>
      </c>
      <c r="AJ16" s="15">
        <v>1.72</v>
      </c>
      <c r="AK16" s="15">
        <v>1.72</v>
      </c>
      <c r="AL16" s="15">
        <v>1.89</v>
      </c>
      <c r="AM16" s="15">
        <v>2.17</v>
      </c>
      <c r="AN16" s="15">
        <v>1.92</v>
      </c>
      <c r="AO16" s="15">
        <v>1.7</v>
      </c>
      <c r="AP16" s="15">
        <v>1.72</v>
      </c>
      <c r="AQ16" s="15">
        <v>1.73</v>
      </c>
      <c r="AR16" s="15">
        <v>1.77</v>
      </c>
      <c r="AS16" s="15">
        <v>1.79</v>
      </c>
      <c r="AT16" s="15">
        <v>1.8</v>
      </c>
      <c r="AU16" s="15">
        <v>1.83</v>
      </c>
      <c r="AV16" s="15">
        <v>1.88</v>
      </c>
      <c r="AW16" s="15">
        <v>1.87</v>
      </c>
      <c r="AX16" s="15">
        <v>1.84</v>
      </c>
      <c r="AY16" s="15">
        <v>1.81</v>
      </c>
      <c r="AZ16" s="15">
        <v>1.82</v>
      </c>
      <c r="BA16" s="15">
        <v>1.83</v>
      </c>
      <c r="BB16" s="15">
        <v>1.63</v>
      </c>
      <c r="BC16" s="15">
        <v>1.87</v>
      </c>
      <c r="BD16" s="15">
        <v>1.78</v>
      </c>
      <c r="BE16" s="15">
        <v>1.78</v>
      </c>
      <c r="BF16" s="15">
        <v>1.88</v>
      </c>
      <c r="BG16" s="15">
        <v>1.92</v>
      </c>
      <c r="BH16" s="15">
        <v>2.0299999999999998</v>
      </c>
      <c r="BI16" s="15">
        <v>1.89</v>
      </c>
      <c r="BJ16" s="15">
        <v>1.55</v>
      </c>
      <c r="BK16" s="16">
        <v>1.58</v>
      </c>
      <c r="BL16" s="15">
        <v>1.49</v>
      </c>
      <c r="BM16" s="15">
        <v>1.42</v>
      </c>
      <c r="BN16" s="15">
        <v>1.45</v>
      </c>
      <c r="BO16" s="15">
        <v>1.44</v>
      </c>
      <c r="BP16" s="15">
        <v>1.41</v>
      </c>
      <c r="BQ16" s="15">
        <v>1.52</v>
      </c>
      <c r="BR16" s="15">
        <v>1.45</v>
      </c>
      <c r="BS16" s="15" t="s">
        <v>2</v>
      </c>
      <c r="BT16" s="15" t="s">
        <v>2</v>
      </c>
      <c r="BU16" s="15" t="s">
        <v>2</v>
      </c>
      <c r="BV16" s="15" t="s">
        <v>2</v>
      </c>
      <c r="BW16" s="15" t="s">
        <v>2</v>
      </c>
      <c r="BX16" s="15" t="s">
        <v>2</v>
      </c>
      <c r="BY16" s="15" t="s">
        <v>2</v>
      </c>
      <c r="BZ16" s="15" t="s">
        <v>2</v>
      </c>
      <c r="CA16" s="15" t="s">
        <v>2</v>
      </c>
      <c r="CB16" s="15" t="s">
        <v>2</v>
      </c>
      <c r="CC16" s="15" t="s">
        <v>2</v>
      </c>
      <c r="CD16" s="15" t="s">
        <v>2</v>
      </c>
      <c r="CE16" s="15" t="s">
        <v>2</v>
      </c>
      <c r="CF16" s="15" t="s">
        <v>2</v>
      </c>
      <c r="CG16" s="15" t="s">
        <v>2</v>
      </c>
      <c r="CH16" s="15" t="s">
        <v>2</v>
      </c>
      <c r="CI16" s="15" t="s">
        <v>2</v>
      </c>
      <c r="CJ16" s="15" t="s">
        <v>2</v>
      </c>
      <c r="CK16" s="15" t="s">
        <v>2</v>
      </c>
    </row>
    <row r="17" spans="1:89" s="5" customFormat="1" ht="15.75" customHeight="1" x14ac:dyDescent="0.15">
      <c r="A17" s="14">
        <v>16</v>
      </c>
      <c r="B17" s="16" t="s">
        <v>4</v>
      </c>
      <c r="C17" s="15">
        <v>0.71</v>
      </c>
      <c r="D17" s="15">
        <v>0.84</v>
      </c>
      <c r="E17" s="15">
        <v>0.81</v>
      </c>
      <c r="F17" s="15">
        <v>0.92</v>
      </c>
      <c r="G17" s="15">
        <v>0.87</v>
      </c>
      <c r="H17" s="15">
        <v>0.93</v>
      </c>
      <c r="I17" s="15">
        <v>1.1000000000000001</v>
      </c>
      <c r="J17" s="15">
        <v>1.05</v>
      </c>
      <c r="K17" s="15">
        <v>1.1299999999999999</v>
      </c>
      <c r="L17" s="15">
        <v>1.1599999999999999</v>
      </c>
      <c r="M17" s="15">
        <v>1.26</v>
      </c>
      <c r="N17" s="15">
        <v>1.31</v>
      </c>
      <c r="O17" s="15">
        <v>1.32</v>
      </c>
      <c r="P17" s="15">
        <v>1.37</v>
      </c>
      <c r="Q17" s="15">
        <v>1.39</v>
      </c>
      <c r="R17" s="15">
        <v>1.39</v>
      </c>
      <c r="S17" s="15">
        <v>1.4</v>
      </c>
      <c r="T17" s="15">
        <v>1.44</v>
      </c>
      <c r="U17" s="15">
        <v>1.43</v>
      </c>
      <c r="V17" s="15">
        <v>1.44</v>
      </c>
      <c r="W17" s="15">
        <v>1.45</v>
      </c>
      <c r="X17" s="15">
        <v>1.45</v>
      </c>
      <c r="Y17" s="15">
        <v>1.44</v>
      </c>
      <c r="Z17" s="15">
        <v>1.48</v>
      </c>
      <c r="AA17" s="15">
        <v>1.53</v>
      </c>
      <c r="AB17" s="15">
        <v>1.57</v>
      </c>
      <c r="AC17" s="15">
        <v>1.56</v>
      </c>
      <c r="AD17" s="15">
        <v>1.5</v>
      </c>
      <c r="AE17" s="15">
        <v>1.6</v>
      </c>
      <c r="AF17" s="15">
        <v>1.74</v>
      </c>
      <c r="AG17" s="15">
        <v>1.69</v>
      </c>
      <c r="AH17" s="15">
        <v>1.7</v>
      </c>
      <c r="AI17" s="15">
        <v>1.79</v>
      </c>
      <c r="AJ17" s="15">
        <v>1.84</v>
      </c>
      <c r="AK17" s="15">
        <v>1.89</v>
      </c>
      <c r="AL17" s="15">
        <v>1.88</v>
      </c>
      <c r="AM17" s="15">
        <v>1.82</v>
      </c>
      <c r="AN17" s="15">
        <v>1.92</v>
      </c>
      <c r="AO17" s="15">
        <v>2.04</v>
      </c>
      <c r="AP17" s="15">
        <v>2.0099999999999998</v>
      </c>
      <c r="AQ17" s="15">
        <v>2</v>
      </c>
      <c r="AR17" s="15">
        <v>2.0299999999999998</v>
      </c>
      <c r="AS17" s="15">
        <v>2.04</v>
      </c>
      <c r="AT17" s="15">
        <v>2.09</v>
      </c>
      <c r="AU17" s="15">
        <v>2.12</v>
      </c>
      <c r="AV17" s="15">
        <v>2.1</v>
      </c>
      <c r="AW17" s="15">
        <v>2.0699999999999998</v>
      </c>
      <c r="AX17" s="15">
        <v>2.0499999999999998</v>
      </c>
      <c r="AY17" s="15">
        <v>2.04</v>
      </c>
      <c r="AZ17" s="15">
        <v>2.0099999999999998</v>
      </c>
      <c r="BA17" s="15">
        <v>1.97</v>
      </c>
      <c r="BB17" s="15">
        <v>1.82</v>
      </c>
      <c r="BC17" s="15">
        <v>2.0699999999999998</v>
      </c>
      <c r="BD17" s="15">
        <v>1.97</v>
      </c>
      <c r="BE17" s="15">
        <v>1.99</v>
      </c>
      <c r="BF17" s="15">
        <v>1.92</v>
      </c>
      <c r="BG17" s="15">
        <v>1.86</v>
      </c>
      <c r="BH17" s="15">
        <v>1.86</v>
      </c>
      <c r="BI17" s="15">
        <v>1.73</v>
      </c>
      <c r="BJ17" s="15">
        <v>1.69</v>
      </c>
      <c r="BK17" s="16">
        <v>1.61</v>
      </c>
      <c r="BL17" s="15">
        <v>1.8</v>
      </c>
      <c r="BM17" s="15">
        <v>1.64</v>
      </c>
      <c r="BN17" s="15">
        <v>1.76</v>
      </c>
      <c r="BO17" s="15">
        <v>1.78</v>
      </c>
      <c r="BP17" s="15">
        <v>1.8</v>
      </c>
      <c r="BQ17" s="15">
        <v>1.82</v>
      </c>
      <c r="BR17" s="15">
        <v>1.84</v>
      </c>
      <c r="BS17" s="15">
        <v>1.81</v>
      </c>
      <c r="BT17" s="15">
        <v>1.77</v>
      </c>
      <c r="BU17" s="15">
        <v>1.74</v>
      </c>
      <c r="BV17" s="15">
        <v>1.57</v>
      </c>
      <c r="BW17" s="15">
        <v>1.41</v>
      </c>
      <c r="BX17" s="15">
        <v>1.58</v>
      </c>
      <c r="BY17" s="15">
        <v>1.46</v>
      </c>
      <c r="BZ17" s="15">
        <v>1.54</v>
      </c>
      <c r="CA17" s="15">
        <v>1.49</v>
      </c>
      <c r="CB17" s="15">
        <v>1.41</v>
      </c>
      <c r="CC17" s="15">
        <v>1.42</v>
      </c>
      <c r="CD17" s="15">
        <v>1.38</v>
      </c>
      <c r="CE17" s="15">
        <v>1.37</v>
      </c>
      <c r="CF17" s="15">
        <v>1.66</v>
      </c>
      <c r="CG17" s="15">
        <v>1.37</v>
      </c>
      <c r="CH17" s="15">
        <v>1.43</v>
      </c>
      <c r="CI17" s="15">
        <v>1.36</v>
      </c>
      <c r="CJ17" s="15">
        <v>1.49</v>
      </c>
      <c r="CK17" s="15" t="s">
        <v>2</v>
      </c>
    </row>
    <row r="18" spans="1:89" s="5" customFormat="1" ht="15.75" customHeight="1" x14ac:dyDescent="0.15">
      <c r="A18" s="14">
        <v>17</v>
      </c>
      <c r="B18" s="16" t="s">
        <v>4</v>
      </c>
      <c r="C18" s="15">
        <v>0.45</v>
      </c>
      <c r="D18" s="15">
        <v>0.51</v>
      </c>
      <c r="E18" s="15">
        <v>0.56000000000000005</v>
      </c>
      <c r="F18" s="15">
        <v>0.62</v>
      </c>
      <c r="G18" s="15" t="s">
        <v>2</v>
      </c>
      <c r="H18" s="15" t="s">
        <v>2</v>
      </c>
      <c r="I18" s="15" t="s">
        <v>2</v>
      </c>
      <c r="J18" s="15" t="s">
        <v>2</v>
      </c>
      <c r="K18" s="15" t="s">
        <v>2</v>
      </c>
      <c r="L18" s="15" t="s">
        <v>2</v>
      </c>
      <c r="M18" s="15" t="s">
        <v>2</v>
      </c>
      <c r="N18" s="15" t="s">
        <v>2</v>
      </c>
      <c r="O18" s="15" t="s">
        <v>2</v>
      </c>
      <c r="P18" s="15" t="s">
        <v>2</v>
      </c>
      <c r="Q18" s="15" t="s">
        <v>2</v>
      </c>
      <c r="R18" s="15" t="s">
        <v>2</v>
      </c>
      <c r="S18" s="15" t="s">
        <v>2</v>
      </c>
      <c r="T18" s="15" t="s">
        <v>2</v>
      </c>
      <c r="U18" s="15" t="s">
        <v>2</v>
      </c>
      <c r="V18" s="15" t="s">
        <v>2</v>
      </c>
      <c r="W18" s="15" t="s">
        <v>2</v>
      </c>
      <c r="X18" s="15" t="s">
        <v>2</v>
      </c>
      <c r="Y18" s="15" t="s">
        <v>2</v>
      </c>
      <c r="Z18" s="15" t="s">
        <v>2</v>
      </c>
      <c r="AA18" s="15" t="s">
        <v>2</v>
      </c>
      <c r="AB18" s="15" t="s">
        <v>2</v>
      </c>
      <c r="AC18" s="15" t="s">
        <v>2</v>
      </c>
      <c r="AD18" s="15" t="s">
        <v>2</v>
      </c>
      <c r="AE18" s="15" t="s">
        <v>2</v>
      </c>
      <c r="AF18" s="15" t="s">
        <v>2</v>
      </c>
      <c r="AG18" s="15" t="s">
        <v>2</v>
      </c>
      <c r="AH18" s="15" t="s">
        <v>2</v>
      </c>
      <c r="AI18" s="15" t="s">
        <v>2</v>
      </c>
      <c r="AJ18" s="15" t="s">
        <v>2</v>
      </c>
      <c r="AK18" s="15" t="s">
        <v>2</v>
      </c>
      <c r="AL18" s="15" t="s">
        <v>2</v>
      </c>
      <c r="AM18" s="15" t="s">
        <v>2</v>
      </c>
      <c r="AN18" s="15" t="s">
        <v>2</v>
      </c>
      <c r="AO18" s="15" t="s">
        <v>2</v>
      </c>
      <c r="AP18" s="15" t="s">
        <v>2</v>
      </c>
      <c r="AQ18" s="15" t="s">
        <v>2</v>
      </c>
      <c r="AR18" s="15" t="s">
        <v>2</v>
      </c>
      <c r="AS18" s="15" t="s">
        <v>2</v>
      </c>
      <c r="AT18" s="15" t="s">
        <v>2</v>
      </c>
      <c r="AU18" s="15" t="s">
        <v>2</v>
      </c>
      <c r="AV18" s="15" t="s">
        <v>2</v>
      </c>
      <c r="AW18" s="15" t="s">
        <v>2</v>
      </c>
      <c r="AX18" s="15" t="s">
        <v>2</v>
      </c>
      <c r="AY18" s="15" t="s">
        <v>2</v>
      </c>
      <c r="AZ18" s="15" t="s">
        <v>2</v>
      </c>
      <c r="BA18" s="15" t="s">
        <v>2</v>
      </c>
      <c r="BB18" s="15" t="s">
        <v>2</v>
      </c>
      <c r="BC18" s="15" t="s">
        <v>2</v>
      </c>
      <c r="BD18" s="15" t="s">
        <v>2</v>
      </c>
      <c r="BE18" s="15" t="s">
        <v>2</v>
      </c>
      <c r="BF18" s="15" t="s">
        <v>2</v>
      </c>
      <c r="BG18" s="15" t="s">
        <v>2</v>
      </c>
      <c r="BH18" s="15" t="s">
        <v>2</v>
      </c>
      <c r="BI18" s="15" t="s">
        <v>2</v>
      </c>
      <c r="BJ18" s="15" t="s">
        <v>2</v>
      </c>
      <c r="BK18" s="15" t="s">
        <v>2</v>
      </c>
      <c r="BL18" s="15" t="s">
        <v>2</v>
      </c>
      <c r="BM18" s="15" t="s">
        <v>2</v>
      </c>
      <c r="BN18" s="15" t="s">
        <v>2</v>
      </c>
      <c r="BO18" s="15" t="s">
        <v>2</v>
      </c>
      <c r="BP18" s="15" t="s">
        <v>2</v>
      </c>
      <c r="BQ18" s="15" t="s">
        <v>2</v>
      </c>
      <c r="BR18" s="15" t="s">
        <v>2</v>
      </c>
      <c r="BS18" s="15" t="s">
        <v>2</v>
      </c>
      <c r="BT18" s="15" t="s">
        <v>2</v>
      </c>
      <c r="BU18" s="15" t="s">
        <v>2</v>
      </c>
      <c r="BV18" s="15" t="s">
        <v>2</v>
      </c>
      <c r="BW18" s="15" t="s">
        <v>2</v>
      </c>
      <c r="BX18" s="15" t="s">
        <v>2</v>
      </c>
      <c r="BY18" s="15" t="s">
        <v>2</v>
      </c>
      <c r="BZ18" s="15" t="s">
        <v>2</v>
      </c>
      <c r="CA18" s="15" t="s">
        <v>2</v>
      </c>
      <c r="CB18" s="15" t="s">
        <v>2</v>
      </c>
      <c r="CC18" s="15" t="s">
        <v>2</v>
      </c>
      <c r="CD18" s="15" t="s">
        <v>2</v>
      </c>
      <c r="CE18" s="15" t="s">
        <v>2</v>
      </c>
      <c r="CF18" s="15" t="s">
        <v>2</v>
      </c>
      <c r="CG18" s="15" t="s">
        <v>2</v>
      </c>
      <c r="CH18" s="15" t="s">
        <v>2</v>
      </c>
      <c r="CI18" s="15" t="s">
        <v>2</v>
      </c>
      <c r="CJ18" s="15" t="s">
        <v>2</v>
      </c>
      <c r="CK18" s="15" t="s">
        <v>2</v>
      </c>
    </row>
    <row r="19" spans="1:89" s="5" customFormat="1" ht="15.75" customHeight="1" x14ac:dyDescent="0.15">
      <c r="A19" s="14">
        <v>18</v>
      </c>
      <c r="B19" s="15" t="s">
        <v>10</v>
      </c>
      <c r="C19" s="15">
        <v>0.98</v>
      </c>
      <c r="D19" s="15">
        <v>0.95</v>
      </c>
      <c r="E19" s="15">
        <v>1</v>
      </c>
      <c r="F19" s="15">
        <v>1.02</v>
      </c>
      <c r="G19" s="15">
        <v>1.1399999999999999</v>
      </c>
      <c r="H19" s="15">
        <v>1.1000000000000001</v>
      </c>
      <c r="I19" s="15">
        <v>1.1399999999999999</v>
      </c>
      <c r="J19" s="15">
        <v>1.28</v>
      </c>
      <c r="K19" s="15">
        <v>1.1499999999999999</v>
      </c>
      <c r="L19" s="15">
        <v>1.39</v>
      </c>
      <c r="M19" s="15">
        <v>1.47</v>
      </c>
      <c r="N19" s="15">
        <v>1.33</v>
      </c>
      <c r="O19" s="15">
        <v>1.3</v>
      </c>
      <c r="P19" s="15">
        <v>1.26</v>
      </c>
      <c r="Q19" s="15">
        <v>1.29</v>
      </c>
      <c r="R19" s="15">
        <v>1.28</v>
      </c>
      <c r="S19" s="15">
        <v>1.27</v>
      </c>
      <c r="T19" s="15">
        <v>1.23</v>
      </c>
      <c r="U19" s="15">
        <v>1.25</v>
      </c>
      <c r="V19" s="15">
        <v>1.2</v>
      </c>
      <c r="W19" s="15">
        <v>1.19</v>
      </c>
      <c r="X19" s="15">
        <v>1.1599999999999999</v>
      </c>
      <c r="Y19" s="15">
        <v>1.0900000000000001</v>
      </c>
      <c r="Z19" s="15">
        <v>1.07</v>
      </c>
      <c r="AA19" s="15">
        <v>0.79</v>
      </c>
      <c r="AB19" s="15">
        <v>0.78</v>
      </c>
      <c r="AC19" s="15">
        <v>0.82</v>
      </c>
      <c r="AD19" s="15">
        <v>0.84</v>
      </c>
      <c r="AE19" s="15">
        <v>0.98</v>
      </c>
      <c r="AF19" s="15">
        <v>0.93</v>
      </c>
      <c r="AG19" s="15">
        <v>0.99</v>
      </c>
      <c r="AH19" s="15">
        <v>0.97</v>
      </c>
      <c r="AI19" s="15">
        <v>1.05</v>
      </c>
      <c r="AJ19" s="15">
        <v>1.01</v>
      </c>
      <c r="AK19" s="15">
        <v>1.04</v>
      </c>
      <c r="AL19" s="15">
        <v>1.06</v>
      </c>
      <c r="AM19" s="15">
        <v>1.07</v>
      </c>
      <c r="AN19" s="15">
        <v>1.1100000000000001</v>
      </c>
      <c r="AO19" s="15">
        <v>0.93</v>
      </c>
      <c r="AP19" s="15">
        <v>0.9</v>
      </c>
      <c r="AQ19" s="15">
        <v>0.91</v>
      </c>
      <c r="AR19" s="15">
        <v>0.87</v>
      </c>
      <c r="AS19" s="15">
        <v>0.86</v>
      </c>
      <c r="AT19" s="15">
        <v>0.83</v>
      </c>
      <c r="AU19" s="15">
        <v>0.81</v>
      </c>
      <c r="AV19" s="15">
        <v>0.82</v>
      </c>
      <c r="AW19" s="15">
        <v>0.82</v>
      </c>
      <c r="AX19" s="15">
        <v>0.77</v>
      </c>
      <c r="AY19" s="15">
        <v>0.75</v>
      </c>
      <c r="AZ19" s="15">
        <v>0.66</v>
      </c>
      <c r="BA19" s="15">
        <v>0.69</v>
      </c>
      <c r="BB19" s="15">
        <v>0.57999999999999996</v>
      </c>
      <c r="BC19" s="15" t="s">
        <v>2</v>
      </c>
      <c r="BD19" s="15" t="s">
        <v>2</v>
      </c>
      <c r="BE19" s="15" t="s">
        <v>2</v>
      </c>
      <c r="BF19" s="15" t="s">
        <v>2</v>
      </c>
      <c r="BG19" s="15" t="s">
        <v>2</v>
      </c>
      <c r="BH19" s="15" t="s">
        <v>2</v>
      </c>
      <c r="BI19" s="15" t="s">
        <v>2</v>
      </c>
      <c r="BJ19" s="15" t="s">
        <v>2</v>
      </c>
      <c r="BK19" s="15" t="s">
        <v>2</v>
      </c>
      <c r="BL19" s="15" t="s">
        <v>2</v>
      </c>
      <c r="BM19" s="15" t="s">
        <v>2</v>
      </c>
      <c r="BN19" s="15" t="s">
        <v>2</v>
      </c>
      <c r="BO19" s="15" t="s">
        <v>2</v>
      </c>
      <c r="BP19" s="15" t="s">
        <v>2</v>
      </c>
      <c r="BQ19" s="15" t="s">
        <v>2</v>
      </c>
      <c r="BR19" s="15" t="s">
        <v>2</v>
      </c>
      <c r="BS19" s="15" t="s">
        <v>2</v>
      </c>
      <c r="BT19" s="15" t="s">
        <v>2</v>
      </c>
      <c r="BU19" s="15" t="s">
        <v>2</v>
      </c>
      <c r="BV19" s="15" t="s">
        <v>2</v>
      </c>
      <c r="BW19" s="15" t="s">
        <v>2</v>
      </c>
      <c r="BX19" s="15" t="s">
        <v>2</v>
      </c>
      <c r="BY19" s="15" t="s">
        <v>2</v>
      </c>
      <c r="BZ19" s="15" t="s">
        <v>3</v>
      </c>
      <c r="CA19" s="15" t="s">
        <v>3</v>
      </c>
      <c r="CB19" s="15" t="s">
        <v>3</v>
      </c>
      <c r="CC19" s="15" t="s">
        <v>3</v>
      </c>
      <c r="CD19" s="15" t="s">
        <v>3</v>
      </c>
      <c r="CE19" s="15" t="s">
        <v>3</v>
      </c>
      <c r="CF19" s="15" t="s">
        <v>2</v>
      </c>
      <c r="CG19" s="15" t="s">
        <v>2</v>
      </c>
      <c r="CH19" s="15" t="s">
        <v>2</v>
      </c>
      <c r="CI19" s="15" t="s">
        <v>2</v>
      </c>
      <c r="CJ19" s="15" t="s">
        <v>2</v>
      </c>
      <c r="CK19" s="15" t="s">
        <v>2</v>
      </c>
    </row>
    <row r="20" spans="1:89" s="5" customFormat="1" ht="15.75" customHeight="1" x14ac:dyDescent="0.15">
      <c r="A20" s="14">
        <v>19</v>
      </c>
      <c r="B20" s="16" t="s">
        <v>4</v>
      </c>
      <c r="C20" s="15">
        <v>0.7</v>
      </c>
      <c r="D20" s="15">
        <v>0.78</v>
      </c>
      <c r="E20" s="15">
        <v>0.81</v>
      </c>
      <c r="F20" s="15">
        <v>0.9</v>
      </c>
      <c r="G20" s="15">
        <v>1.02</v>
      </c>
      <c r="H20" s="15">
        <v>1</v>
      </c>
      <c r="I20" s="15">
        <v>1.1299999999999999</v>
      </c>
      <c r="J20" s="15">
        <v>1.19</v>
      </c>
      <c r="K20" s="15">
        <v>1.21</v>
      </c>
      <c r="L20" s="15">
        <v>1.43</v>
      </c>
      <c r="M20" s="15">
        <v>1.34</v>
      </c>
      <c r="N20" s="15">
        <v>1.28</v>
      </c>
      <c r="O20" s="15" t="s">
        <v>2</v>
      </c>
      <c r="P20" s="15" t="s">
        <v>2</v>
      </c>
      <c r="Q20" s="15" t="s">
        <v>2</v>
      </c>
      <c r="R20" s="15" t="s">
        <v>2</v>
      </c>
      <c r="S20" s="15" t="s">
        <v>2</v>
      </c>
      <c r="T20" s="15" t="s">
        <v>2</v>
      </c>
      <c r="U20" s="15" t="s">
        <v>2</v>
      </c>
      <c r="V20" s="15" t="s">
        <v>2</v>
      </c>
      <c r="W20" s="15" t="s">
        <v>2</v>
      </c>
      <c r="X20" s="15" t="s">
        <v>2</v>
      </c>
      <c r="Y20" s="15" t="s">
        <v>2</v>
      </c>
      <c r="Z20" s="15" t="s">
        <v>2</v>
      </c>
      <c r="AA20" s="15" t="s">
        <v>2</v>
      </c>
      <c r="AB20" s="15" t="s">
        <v>2</v>
      </c>
      <c r="AC20" s="15" t="s">
        <v>2</v>
      </c>
      <c r="AD20" s="15" t="s">
        <v>2</v>
      </c>
      <c r="AE20" s="15" t="s">
        <v>2</v>
      </c>
      <c r="AF20" s="15" t="s">
        <v>2</v>
      </c>
      <c r="AG20" s="15" t="s">
        <v>2</v>
      </c>
      <c r="AH20" s="15" t="s">
        <v>2</v>
      </c>
      <c r="AI20" s="15" t="s">
        <v>2</v>
      </c>
      <c r="AJ20" s="15" t="s">
        <v>2</v>
      </c>
      <c r="AK20" s="15" t="s">
        <v>2</v>
      </c>
      <c r="AL20" s="15" t="s">
        <v>2</v>
      </c>
      <c r="AM20" s="15" t="s">
        <v>2</v>
      </c>
      <c r="AN20" s="15" t="s">
        <v>2</v>
      </c>
      <c r="AO20" s="15" t="s">
        <v>2</v>
      </c>
      <c r="AP20" s="15" t="s">
        <v>2</v>
      </c>
      <c r="AQ20" s="15" t="s">
        <v>2</v>
      </c>
      <c r="AR20" s="15" t="s">
        <v>2</v>
      </c>
      <c r="AS20" s="15" t="s">
        <v>2</v>
      </c>
      <c r="AT20" s="15" t="s">
        <v>2</v>
      </c>
      <c r="AU20" s="15" t="s">
        <v>2</v>
      </c>
      <c r="AV20" s="15" t="s">
        <v>2</v>
      </c>
      <c r="AW20" s="15" t="s">
        <v>2</v>
      </c>
      <c r="AX20" s="15" t="s">
        <v>2</v>
      </c>
      <c r="AY20" s="15" t="s">
        <v>2</v>
      </c>
      <c r="AZ20" s="15" t="s">
        <v>2</v>
      </c>
      <c r="BA20" s="15" t="s">
        <v>2</v>
      </c>
      <c r="BB20" s="15" t="s">
        <v>2</v>
      </c>
      <c r="BC20" s="15" t="s">
        <v>2</v>
      </c>
      <c r="BD20" s="15" t="s">
        <v>2</v>
      </c>
      <c r="BE20" s="15" t="s">
        <v>2</v>
      </c>
      <c r="BF20" s="15" t="s">
        <v>2</v>
      </c>
      <c r="BG20" s="15" t="s">
        <v>2</v>
      </c>
      <c r="BH20" s="15" t="s">
        <v>2</v>
      </c>
      <c r="BI20" s="15" t="s">
        <v>2</v>
      </c>
      <c r="BJ20" s="15" t="s">
        <v>2</v>
      </c>
      <c r="BK20" s="15" t="s">
        <v>2</v>
      </c>
      <c r="BL20" s="15" t="s">
        <v>2</v>
      </c>
      <c r="BM20" s="15" t="s">
        <v>2</v>
      </c>
      <c r="BN20" s="15" t="s">
        <v>2</v>
      </c>
      <c r="BO20" s="15" t="s">
        <v>2</v>
      </c>
      <c r="BP20" s="15" t="s">
        <v>2</v>
      </c>
      <c r="BQ20" s="15" t="s">
        <v>2</v>
      </c>
      <c r="BR20" s="15" t="s">
        <v>2</v>
      </c>
      <c r="BS20" s="15" t="s">
        <v>2</v>
      </c>
      <c r="BT20" s="15" t="s">
        <v>2</v>
      </c>
      <c r="BU20" s="15" t="s">
        <v>2</v>
      </c>
      <c r="BV20" s="15" t="s">
        <v>2</v>
      </c>
      <c r="BW20" s="15" t="s">
        <v>2</v>
      </c>
      <c r="BX20" s="15" t="s">
        <v>2</v>
      </c>
      <c r="BY20" s="15" t="s">
        <v>2</v>
      </c>
      <c r="BZ20" s="15" t="s">
        <v>2</v>
      </c>
      <c r="CA20" s="15" t="s">
        <v>2</v>
      </c>
      <c r="CB20" s="15" t="s">
        <v>2</v>
      </c>
      <c r="CC20" s="15" t="s">
        <v>2</v>
      </c>
      <c r="CD20" s="15" t="s">
        <v>2</v>
      </c>
      <c r="CE20" s="15" t="s">
        <v>2</v>
      </c>
      <c r="CF20" s="15" t="s">
        <v>2</v>
      </c>
      <c r="CG20" s="15" t="s">
        <v>2</v>
      </c>
      <c r="CH20" s="15" t="s">
        <v>2</v>
      </c>
      <c r="CI20" s="15" t="s">
        <v>2</v>
      </c>
      <c r="CJ20" s="15" t="s">
        <v>2</v>
      </c>
      <c r="CK20" s="15" t="s">
        <v>2</v>
      </c>
    </row>
    <row r="21" spans="1:89" s="5" customFormat="1" ht="15.75" customHeight="1" x14ac:dyDescent="0.15">
      <c r="A21" s="14">
        <v>20</v>
      </c>
      <c r="B21" s="15" t="s">
        <v>10</v>
      </c>
      <c r="C21" s="15">
        <v>0.55000000000000004</v>
      </c>
      <c r="D21" s="15">
        <v>0.66</v>
      </c>
      <c r="E21" s="15">
        <v>0.62</v>
      </c>
      <c r="F21" s="15">
        <v>0.72</v>
      </c>
      <c r="G21" s="15">
        <v>0.76</v>
      </c>
      <c r="H21" s="15">
        <v>0.81</v>
      </c>
      <c r="I21" s="15">
        <v>0.85</v>
      </c>
      <c r="J21" s="15">
        <v>0.82</v>
      </c>
      <c r="K21" s="15">
        <v>0.86</v>
      </c>
      <c r="L21" s="15">
        <v>0.85</v>
      </c>
      <c r="M21" s="15">
        <v>0.91</v>
      </c>
      <c r="N21" s="15">
        <v>0.91</v>
      </c>
      <c r="O21" s="15">
        <v>0.95</v>
      </c>
      <c r="P21" s="15">
        <v>0.99</v>
      </c>
      <c r="Q21" s="15">
        <v>0.96</v>
      </c>
      <c r="R21" s="15">
        <v>0.97</v>
      </c>
      <c r="S21" s="15">
        <v>0.98</v>
      </c>
      <c r="T21" s="15">
        <v>0.97</v>
      </c>
      <c r="U21" s="15">
        <v>1.03</v>
      </c>
      <c r="V21" s="15">
        <v>1.01</v>
      </c>
      <c r="W21" s="15">
        <v>1</v>
      </c>
      <c r="X21" s="15">
        <v>1.02</v>
      </c>
      <c r="Y21" s="15">
        <v>1.04</v>
      </c>
      <c r="Z21" s="15">
        <v>1.02</v>
      </c>
      <c r="AA21" s="15">
        <v>1.01</v>
      </c>
      <c r="AB21" s="15">
        <v>1.02</v>
      </c>
      <c r="AC21" s="15">
        <v>1.05</v>
      </c>
      <c r="AD21" s="15">
        <v>0.99</v>
      </c>
      <c r="AE21" s="15">
        <v>1.06</v>
      </c>
      <c r="AF21" s="15">
        <v>1.1100000000000001</v>
      </c>
      <c r="AG21" s="15">
        <v>1.1499999999999999</v>
      </c>
      <c r="AH21" s="15">
        <v>1.05</v>
      </c>
      <c r="AI21" s="15">
        <v>1.17</v>
      </c>
      <c r="AJ21" s="15">
        <v>1.1599999999999999</v>
      </c>
      <c r="AK21" s="15">
        <v>1.1399999999999999</v>
      </c>
      <c r="AL21" s="15">
        <v>1.1000000000000001</v>
      </c>
      <c r="AM21" s="15">
        <v>1.08</v>
      </c>
      <c r="AN21" s="15">
        <v>1.05</v>
      </c>
      <c r="AO21" s="15">
        <v>1.03</v>
      </c>
      <c r="AP21" s="15">
        <v>1.02</v>
      </c>
      <c r="AQ21" s="15">
        <v>0.99</v>
      </c>
      <c r="AR21" s="15">
        <v>0.94</v>
      </c>
      <c r="AS21" s="15">
        <v>0.92</v>
      </c>
      <c r="AT21" s="15">
        <v>0.94</v>
      </c>
      <c r="AU21" s="15">
        <v>0.93</v>
      </c>
      <c r="AV21" s="15">
        <v>0.91</v>
      </c>
      <c r="AW21" s="15">
        <v>0.88</v>
      </c>
      <c r="AX21" s="15">
        <v>0.87</v>
      </c>
      <c r="AY21" s="15">
        <v>0.9</v>
      </c>
      <c r="AZ21" s="15">
        <v>0.95</v>
      </c>
      <c r="BA21" s="15">
        <v>0.95</v>
      </c>
      <c r="BB21" s="15">
        <v>0.86</v>
      </c>
      <c r="BC21" s="15">
        <v>0.95</v>
      </c>
      <c r="BD21" s="15">
        <v>0.71</v>
      </c>
      <c r="BE21" s="15">
        <v>0.74</v>
      </c>
      <c r="BF21" s="15">
        <v>0.77</v>
      </c>
      <c r="BG21" s="15">
        <v>0.83</v>
      </c>
      <c r="BH21" s="15">
        <v>0.89</v>
      </c>
      <c r="BI21" s="15">
        <v>0.78</v>
      </c>
      <c r="BJ21" s="15">
        <v>0.73</v>
      </c>
      <c r="BK21" s="16">
        <v>0.77</v>
      </c>
      <c r="BL21" s="15">
        <v>0.78</v>
      </c>
      <c r="BM21" s="15">
        <v>0.79</v>
      </c>
      <c r="BN21" s="15">
        <v>0.83</v>
      </c>
      <c r="BO21" s="15">
        <v>0.85</v>
      </c>
      <c r="BP21" s="15">
        <v>0.87</v>
      </c>
      <c r="BQ21" s="15">
        <v>0.91</v>
      </c>
      <c r="BR21" s="15">
        <v>0.79</v>
      </c>
      <c r="BS21" s="15">
        <v>0.8</v>
      </c>
      <c r="BT21" s="15">
        <v>0.77</v>
      </c>
      <c r="BU21" s="15">
        <v>0.73</v>
      </c>
      <c r="BV21" s="15">
        <v>0.7</v>
      </c>
      <c r="BW21" s="15">
        <v>0.69</v>
      </c>
      <c r="BX21" s="15" t="s">
        <v>2</v>
      </c>
      <c r="BY21" s="15" t="s">
        <v>2</v>
      </c>
      <c r="BZ21" s="15" t="s">
        <v>3</v>
      </c>
      <c r="CA21" s="15" t="s">
        <v>3</v>
      </c>
      <c r="CB21" s="15" t="s">
        <v>3</v>
      </c>
      <c r="CC21" s="15" t="s">
        <v>3</v>
      </c>
      <c r="CD21" s="15" t="s">
        <v>3</v>
      </c>
      <c r="CE21" s="15" t="s">
        <v>3</v>
      </c>
      <c r="CF21" s="15" t="s">
        <v>2</v>
      </c>
      <c r="CG21" s="15" t="s">
        <v>2</v>
      </c>
      <c r="CH21" s="15" t="s">
        <v>2</v>
      </c>
      <c r="CI21" s="15" t="s">
        <v>2</v>
      </c>
      <c r="CJ21" s="15" t="s">
        <v>2</v>
      </c>
      <c r="CK21" s="15" t="s">
        <v>2</v>
      </c>
    </row>
    <row r="22" spans="1:89" s="5" customFormat="1" ht="15.75" customHeight="1" x14ac:dyDescent="0.15">
      <c r="A22" s="14">
        <v>21</v>
      </c>
      <c r="B22" s="16" t="s">
        <v>4</v>
      </c>
      <c r="C22" s="15">
        <v>0.69</v>
      </c>
      <c r="D22" s="15">
        <v>0.77</v>
      </c>
      <c r="E22" s="15">
        <v>0.77</v>
      </c>
      <c r="F22" s="15">
        <v>0.87</v>
      </c>
      <c r="G22" s="15">
        <v>0.91</v>
      </c>
      <c r="H22" s="15">
        <v>0.9</v>
      </c>
      <c r="I22" s="15">
        <v>1.01</v>
      </c>
      <c r="J22" s="15">
        <v>1.02</v>
      </c>
      <c r="K22" s="15">
        <v>1.02</v>
      </c>
      <c r="L22" s="15">
        <v>1.06</v>
      </c>
      <c r="M22" s="15">
        <v>1.0900000000000001</v>
      </c>
      <c r="N22" s="15">
        <v>1.17</v>
      </c>
      <c r="O22" s="15" t="s">
        <v>2</v>
      </c>
      <c r="P22" s="15" t="s">
        <v>2</v>
      </c>
      <c r="Q22" s="15" t="s">
        <v>2</v>
      </c>
      <c r="R22" s="15" t="s">
        <v>2</v>
      </c>
      <c r="S22" s="15" t="s">
        <v>2</v>
      </c>
      <c r="T22" s="15" t="s">
        <v>2</v>
      </c>
      <c r="U22" s="15" t="s">
        <v>2</v>
      </c>
      <c r="V22" s="15" t="s">
        <v>2</v>
      </c>
      <c r="W22" s="15" t="s">
        <v>2</v>
      </c>
      <c r="X22" s="15" t="s">
        <v>2</v>
      </c>
      <c r="Y22" s="15" t="s">
        <v>2</v>
      </c>
      <c r="Z22" s="15" t="s">
        <v>2</v>
      </c>
      <c r="AA22" s="15" t="s">
        <v>2</v>
      </c>
      <c r="AB22" s="15" t="s">
        <v>2</v>
      </c>
      <c r="AC22" s="15" t="s">
        <v>2</v>
      </c>
      <c r="AD22" s="15" t="s">
        <v>2</v>
      </c>
      <c r="AE22" s="15" t="s">
        <v>2</v>
      </c>
      <c r="AF22" s="15" t="s">
        <v>2</v>
      </c>
      <c r="AG22" s="15" t="s">
        <v>2</v>
      </c>
      <c r="AH22" s="15" t="s">
        <v>2</v>
      </c>
      <c r="AI22" s="15" t="s">
        <v>2</v>
      </c>
      <c r="AJ22" s="15" t="s">
        <v>2</v>
      </c>
      <c r="AK22" s="15" t="s">
        <v>2</v>
      </c>
      <c r="AL22" s="15" t="s">
        <v>2</v>
      </c>
      <c r="AM22" s="15" t="s">
        <v>2</v>
      </c>
      <c r="AN22" s="15" t="s">
        <v>2</v>
      </c>
      <c r="AO22" s="15" t="s">
        <v>2</v>
      </c>
      <c r="AP22" s="15" t="s">
        <v>2</v>
      </c>
      <c r="AQ22" s="15" t="s">
        <v>2</v>
      </c>
      <c r="AR22" s="15" t="s">
        <v>2</v>
      </c>
      <c r="AS22" s="15" t="s">
        <v>2</v>
      </c>
      <c r="AT22" s="15" t="s">
        <v>2</v>
      </c>
      <c r="AU22" s="15" t="s">
        <v>2</v>
      </c>
      <c r="AV22" s="15" t="s">
        <v>2</v>
      </c>
      <c r="AW22" s="15" t="s">
        <v>2</v>
      </c>
      <c r="AX22" s="15" t="s">
        <v>2</v>
      </c>
      <c r="AY22" s="15" t="s">
        <v>2</v>
      </c>
      <c r="AZ22" s="15" t="s">
        <v>2</v>
      </c>
      <c r="BA22" s="15" t="s">
        <v>2</v>
      </c>
      <c r="BB22" s="15" t="s">
        <v>2</v>
      </c>
      <c r="BC22" s="15" t="s">
        <v>2</v>
      </c>
      <c r="BD22" s="15" t="s">
        <v>2</v>
      </c>
      <c r="BE22" s="15" t="s">
        <v>2</v>
      </c>
      <c r="BF22" s="15" t="s">
        <v>2</v>
      </c>
      <c r="BG22" s="15" t="s">
        <v>2</v>
      </c>
      <c r="BH22" s="15" t="s">
        <v>2</v>
      </c>
      <c r="BI22" s="15" t="s">
        <v>2</v>
      </c>
      <c r="BJ22" s="15" t="s">
        <v>2</v>
      </c>
      <c r="BK22" s="15" t="s">
        <v>2</v>
      </c>
      <c r="BL22" s="15" t="s">
        <v>2</v>
      </c>
      <c r="BM22" s="15" t="s">
        <v>2</v>
      </c>
      <c r="BN22" s="15" t="s">
        <v>2</v>
      </c>
      <c r="BO22" s="15" t="s">
        <v>2</v>
      </c>
      <c r="BP22" s="15" t="s">
        <v>2</v>
      </c>
      <c r="BQ22" s="15" t="s">
        <v>2</v>
      </c>
      <c r="BR22" s="15" t="s">
        <v>2</v>
      </c>
      <c r="BS22" s="15" t="s">
        <v>2</v>
      </c>
      <c r="BT22" s="15" t="s">
        <v>2</v>
      </c>
      <c r="BU22" s="15" t="s">
        <v>2</v>
      </c>
      <c r="BV22" s="15" t="s">
        <v>2</v>
      </c>
      <c r="BW22" s="15" t="s">
        <v>2</v>
      </c>
      <c r="BX22" s="15" t="s">
        <v>2</v>
      </c>
      <c r="BY22" s="15" t="s">
        <v>2</v>
      </c>
      <c r="BZ22" s="15" t="s">
        <v>3</v>
      </c>
      <c r="CA22" s="15" t="s">
        <v>3</v>
      </c>
      <c r="CB22" s="15" t="s">
        <v>3</v>
      </c>
      <c r="CC22" s="15" t="s">
        <v>3</v>
      </c>
      <c r="CD22" s="15" t="s">
        <v>3</v>
      </c>
      <c r="CE22" s="15" t="s">
        <v>3</v>
      </c>
      <c r="CF22" s="15" t="s">
        <v>2</v>
      </c>
      <c r="CG22" s="15" t="s">
        <v>2</v>
      </c>
      <c r="CH22" s="15" t="s">
        <v>2</v>
      </c>
      <c r="CI22" s="15" t="s">
        <v>2</v>
      </c>
      <c r="CJ22" s="15" t="s">
        <v>2</v>
      </c>
      <c r="CK22" s="15" t="s">
        <v>2</v>
      </c>
    </row>
    <row r="23" spans="1:89" s="5" customFormat="1" ht="15.75" customHeight="1" x14ac:dyDescent="0.15">
      <c r="A23" s="14">
        <v>22</v>
      </c>
      <c r="B23" s="15" t="s">
        <v>10</v>
      </c>
      <c r="C23" s="15">
        <v>0.89</v>
      </c>
      <c r="D23" s="15">
        <v>0.82</v>
      </c>
      <c r="E23" s="15">
        <v>0.84</v>
      </c>
      <c r="F23" s="15">
        <v>0.84</v>
      </c>
      <c r="G23" s="15">
        <v>0.98</v>
      </c>
      <c r="H23" s="15">
        <v>1.1299999999999999</v>
      </c>
      <c r="I23" s="15">
        <v>1.08</v>
      </c>
      <c r="J23" s="15">
        <v>1.1100000000000001</v>
      </c>
      <c r="K23" s="15">
        <v>1.1499999999999999</v>
      </c>
      <c r="L23" s="15">
        <v>1.27</v>
      </c>
      <c r="M23" s="15">
        <v>1.37</v>
      </c>
      <c r="N23" s="15">
        <v>1.44</v>
      </c>
      <c r="O23" s="15">
        <v>1.37</v>
      </c>
      <c r="P23" s="15">
        <v>1.39</v>
      </c>
      <c r="Q23" s="15">
        <v>1.43</v>
      </c>
      <c r="R23" s="15">
        <v>1.42</v>
      </c>
      <c r="S23" s="15">
        <v>1.44</v>
      </c>
      <c r="T23" s="15">
        <v>1.45</v>
      </c>
      <c r="U23" s="15">
        <v>1.42</v>
      </c>
      <c r="V23" s="15">
        <v>1.44</v>
      </c>
      <c r="W23" s="15">
        <v>1.42</v>
      </c>
      <c r="X23" s="15">
        <v>1.39</v>
      </c>
      <c r="Y23" s="15">
        <v>1.41</v>
      </c>
      <c r="Z23" s="15">
        <v>1.36</v>
      </c>
      <c r="AA23" s="15">
        <v>1.38</v>
      </c>
      <c r="AB23" s="15">
        <v>1.2</v>
      </c>
      <c r="AC23" s="15">
        <v>1.29</v>
      </c>
      <c r="AD23" s="15">
        <v>1.33</v>
      </c>
      <c r="AE23" s="15">
        <v>1.51</v>
      </c>
      <c r="AF23" s="15">
        <v>1.43</v>
      </c>
      <c r="AG23" s="15">
        <v>1.45</v>
      </c>
      <c r="AH23" s="15">
        <v>1.55</v>
      </c>
      <c r="AI23" s="15">
        <v>1.47</v>
      </c>
      <c r="AJ23" s="15">
        <v>1.47</v>
      </c>
      <c r="AK23" s="15">
        <v>1.56</v>
      </c>
      <c r="AL23" s="15">
        <v>1.55</v>
      </c>
      <c r="AM23" s="15">
        <v>1.56</v>
      </c>
      <c r="AN23" s="15">
        <v>1.59</v>
      </c>
      <c r="AO23" s="15">
        <v>1.52</v>
      </c>
      <c r="AP23" s="15">
        <v>1.54</v>
      </c>
      <c r="AQ23" s="15">
        <v>1.55</v>
      </c>
      <c r="AR23" s="15">
        <v>1.59</v>
      </c>
      <c r="AS23" s="15">
        <v>1.65</v>
      </c>
      <c r="AT23" s="15">
        <v>1.66</v>
      </c>
      <c r="AU23" s="15">
        <v>1.69</v>
      </c>
      <c r="AV23" s="15">
        <v>1.63</v>
      </c>
      <c r="AW23" s="15">
        <v>1.66</v>
      </c>
      <c r="AX23" s="15">
        <v>1.71</v>
      </c>
      <c r="AY23" s="15">
        <v>1.75</v>
      </c>
      <c r="AZ23" s="15">
        <v>1.73</v>
      </c>
      <c r="BA23" s="15">
        <v>1.77</v>
      </c>
      <c r="BB23" s="15">
        <v>1.55</v>
      </c>
      <c r="BC23" s="15">
        <v>1.99</v>
      </c>
      <c r="BD23" s="15">
        <v>1.71</v>
      </c>
      <c r="BE23" s="15">
        <v>1.88</v>
      </c>
      <c r="BF23" s="15">
        <v>1.83</v>
      </c>
      <c r="BG23" s="15">
        <v>1.8</v>
      </c>
      <c r="BH23" s="15">
        <v>1.75</v>
      </c>
      <c r="BI23" s="15">
        <v>1.71</v>
      </c>
      <c r="BJ23" s="15">
        <v>1.65</v>
      </c>
      <c r="BK23" s="16">
        <v>1.69</v>
      </c>
      <c r="BL23" s="15">
        <v>1.65</v>
      </c>
      <c r="BM23" s="15">
        <v>1.52</v>
      </c>
      <c r="BN23" s="15">
        <v>1.45</v>
      </c>
      <c r="BO23" s="15">
        <v>1.44</v>
      </c>
      <c r="BP23" s="15">
        <v>1.41</v>
      </c>
      <c r="BQ23" s="15">
        <v>1.54</v>
      </c>
      <c r="BR23" s="15">
        <v>1.34</v>
      </c>
      <c r="BS23" s="15">
        <v>1.36</v>
      </c>
      <c r="BT23" s="15">
        <v>1.31</v>
      </c>
      <c r="BU23" s="15">
        <v>1.28</v>
      </c>
      <c r="BV23" s="15">
        <v>1.38</v>
      </c>
      <c r="BW23" s="15">
        <v>1.24</v>
      </c>
      <c r="BX23" s="15">
        <v>1.21</v>
      </c>
      <c r="BY23" s="15">
        <v>1.25</v>
      </c>
      <c r="BZ23" s="15">
        <v>1.34</v>
      </c>
      <c r="CA23" s="15">
        <v>1.3</v>
      </c>
      <c r="CB23" s="15">
        <v>1.47</v>
      </c>
      <c r="CC23" s="15">
        <v>1.45</v>
      </c>
      <c r="CD23" s="15">
        <v>1.44</v>
      </c>
      <c r="CE23" s="15">
        <v>1.39</v>
      </c>
      <c r="CF23" s="15">
        <v>1.46</v>
      </c>
      <c r="CG23" s="15">
        <v>1.42</v>
      </c>
      <c r="CH23" s="15">
        <v>1.39</v>
      </c>
      <c r="CI23" s="15">
        <v>1.7</v>
      </c>
      <c r="CJ23" s="15">
        <v>1.85</v>
      </c>
      <c r="CK23" s="15">
        <v>5.0000000000000001E-4</v>
      </c>
    </row>
    <row r="24" spans="1:89" s="5" customFormat="1" ht="15.75" customHeight="1" x14ac:dyDescent="0.15">
      <c r="A24" s="14">
        <v>23</v>
      </c>
      <c r="B24" s="15" t="s">
        <v>10</v>
      </c>
      <c r="C24" s="15">
        <v>0.42</v>
      </c>
      <c r="D24" s="15">
        <v>0.44</v>
      </c>
      <c r="E24" s="15">
        <v>0.46</v>
      </c>
      <c r="F24" s="15">
        <v>0.55000000000000004</v>
      </c>
      <c r="G24" s="15">
        <v>0.63</v>
      </c>
      <c r="H24" s="15">
        <v>0.78</v>
      </c>
      <c r="I24" s="15">
        <v>0.67</v>
      </c>
      <c r="J24" s="15">
        <v>0.7</v>
      </c>
      <c r="K24" s="15">
        <v>0.75</v>
      </c>
      <c r="L24" s="15">
        <v>0.83</v>
      </c>
      <c r="M24" s="15">
        <v>0.79</v>
      </c>
      <c r="N24" s="15">
        <v>0.83</v>
      </c>
      <c r="O24" s="15">
        <v>0.85</v>
      </c>
      <c r="P24" s="15">
        <v>0.88</v>
      </c>
      <c r="Q24" s="15">
        <v>0.87</v>
      </c>
      <c r="R24" s="15">
        <v>0.79</v>
      </c>
      <c r="S24" s="15">
        <v>0.8</v>
      </c>
      <c r="T24" s="15">
        <v>0.78</v>
      </c>
      <c r="U24" s="15">
        <v>0.81</v>
      </c>
      <c r="V24" s="15">
        <v>0.83</v>
      </c>
      <c r="W24" s="15">
        <v>0.83</v>
      </c>
      <c r="X24" s="15">
        <v>0.85</v>
      </c>
      <c r="Y24" s="15">
        <v>0.87</v>
      </c>
      <c r="Z24" s="15">
        <v>0.82</v>
      </c>
      <c r="AA24" s="15">
        <v>0.8</v>
      </c>
      <c r="AB24" s="15">
        <v>0.8</v>
      </c>
      <c r="AC24" s="15">
        <v>0.76</v>
      </c>
      <c r="AD24" s="15">
        <v>0.74</v>
      </c>
      <c r="AE24" s="15">
        <v>0.9</v>
      </c>
      <c r="AF24" s="15">
        <v>0.97</v>
      </c>
      <c r="AG24" s="15">
        <v>0.81</v>
      </c>
      <c r="AH24" s="15">
        <v>0.88</v>
      </c>
      <c r="AI24" s="15">
        <v>0.83</v>
      </c>
      <c r="AJ24" s="15">
        <v>0.79</v>
      </c>
      <c r="AK24" s="15">
        <v>0.85</v>
      </c>
      <c r="AL24" s="15">
        <v>0.82</v>
      </c>
      <c r="AM24" s="15">
        <v>0.89</v>
      </c>
      <c r="AN24" s="15">
        <v>0.82</v>
      </c>
      <c r="AO24" s="15">
        <v>0.8</v>
      </c>
      <c r="AP24" s="15">
        <v>0.81</v>
      </c>
      <c r="AQ24" s="15">
        <v>0.77</v>
      </c>
      <c r="AR24" s="15">
        <v>0.76</v>
      </c>
      <c r="AS24" s="15">
        <v>0.79</v>
      </c>
      <c r="AT24" s="15">
        <v>0.74</v>
      </c>
      <c r="AU24" s="15">
        <v>0.75</v>
      </c>
      <c r="AV24" s="15">
        <v>0.77</v>
      </c>
      <c r="AW24" s="15">
        <v>0.71</v>
      </c>
      <c r="AX24" s="15">
        <v>0.68</v>
      </c>
      <c r="AY24" s="15">
        <v>0.67</v>
      </c>
      <c r="AZ24" s="15">
        <v>0.66</v>
      </c>
      <c r="BA24" s="15">
        <v>0.68</v>
      </c>
      <c r="BB24" s="15">
        <v>0.53</v>
      </c>
      <c r="BC24" s="15" t="s">
        <v>2</v>
      </c>
      <c r="BD24" s="15" t="s">
        <v>2</v>
      </c>
      <c r="BE24" s="15" t="s">
        <v>2</v>
      </c>
      <c r="BF24" s="15" t="s">
        <v>2</v>
      </c>
      <c r="BG24" s="15" t="s">
        <v>2</v>
      </c>
      <c r="BH24" s="15" t="s">
        <v>2</v>
      </c>
      <c r="BI24" s="15" t="s">
        <v>2</v>
      </c>
      <c r="BJ24" s="15" t="s">
        <v>2</v>
      </c>
      <c r="BK24" s="15" t="s">
        <v>2</v>
      </c>
      <c r="BL24" s="15" t="s">
        <v>2</v>
      </c>
      <c r="BM24" s="15" t="s">
        <v>2</v>
      </c>
      <c r="BN24" s="15" t="s">
        <v>2</v>
      </c>
      <c r="BO24" s="15" t="s">
        <v>2</v>
      </c>
      <c r="BP24" s="15" t="s">
        <v>2</v>
      </c>
      <c r="BQ24" s="15" t="s">
        <v>2</v>
      </c>
      <c r="BR24" s="15" t="s">
        <v>2</v>
      </c>
      <c r="BS24" s="15" t="s">
        <v>2</v>
      </c>
      <c r="BT24" s="15" t="s">
        <v>2</v>
      </c>
      <c r="BU24" s="15" t="s">
        <v>2</v>
      </c>
      <c r="BV24" s="15" t="s">
        <v>2</v>
      </c>
      <c r="BW24" s="15" t="s">
        <v>2</v>
      </c>
      <c r="BX24" s="15" t="s">
        <v>2</v>
      </c>
      <c r="BY24" s="15" t="s">
        <v>2</v>
      </c>
      <c r="BZ24" s="15" t="s">
        <v>3</v>
      </c>
      <c r="CA24" s="15" t="s">
        <v>3</v>
      </c>
      <c r="CB24" s="15" t="s">
        <v>3</v>
      </c>
      <c r="CC24" s="15" t="s">
        <v>3</v>
      </c>
      <c r="CD24" s="15" t="s">
        <v>3</v>
      </c>
      <c r="CE24" s="15" t="s">
        <v>3</v>
      </c>
      <c r="CF24" s="15" t="s">
        <v>2</v>
      </c>
      <c r="CG24" s="15" t="s">
        <v>2</v>
      </c>
      <c r="CH24" s="15" t="s">
        <v>2</v>
      </c>
      <c r="CI24" s="15" t="s">
        <v>2</v>
      </c>
      <c r="CJ24" s="15" t="s">
        <v>2</v>
      </c>
      <c r="CK24" s="15" t="s">
        <v>2</v>
      </c>
    </row>
    <row r="25" spans="1:89" s="5" customFormat="1" ht="15.75" customHeight="1" x14ac:dyDescent="0.15">
      <c r="A25" s="14">
        <v>24</v>
      </c>
      <c r="B25" s="15" t="s">
        <v>10</v>
      </c>
      <c r="C25" s="15">
        <v>0.76</v>
      </c>
      <c r="D25" s="15">
        <v>0.79</v>
      </c>
      <c r="E25" s="15">
        <v>0.78</v>
      </c>
      <c r="F25" s="15">
        <v>0.87</v>
      </c>
      <c r="G25" s="15">
        <v>1.02</v>
      </c>
      <c r="H25" s="15">
        <v>0.75</v>
      </c>
      <c r="I25" s="15">
        <v>1.0900000000000001</v>
      </c>
      <c r="J25" s="15">
        <v>1.02</v>
      </c>
      <c r="K25" s="15">
        <v>1.05</v>
      </c>
      <c r="L25" s="15">
        <v>1.1200000000000001</v>
      </c>
      <c r="M25" s="15">
        <v>1.05</v>
      </c>
      <c r="N25" s="15">
        <v>1.1100000000000001</v>
      </c>
      <c r="O25" s="15">
        <v>1.1299999999999999</v>
      </c>
      <c r="P25" s="15">
        <v>1.1100000000000001</v>
      </c>
      <c r="Q25" s="15">
        <v>1.1599999999999999</v>
      </c>
      <c r="R25" s="15">
        <v>1.1599999999999999</v>
      </c>
      <c r="S25" s="15">
        <v>1.19</v>
      </c>
      <c r="T25" s="15">
        <v>1.22</v>
      </c>
      <c r="U25" s="15">
        <v>1.26</v>
      </c>
      <c r="V25" s="15">
        <v>1.28</v>
      </c>
      <c r="W25" s="15">
        <v>1.31</v>
      </c>
      <c r="X25" s="15">
        <v>1.33</v>
      </c>
      <c r="Y25" s="15">
        <v>1.36</v>
      </c>
      <c r="Z25" s="15">
        <v>1.32</v>
      </c>
      <c r="AA25" s="15">
        <v>1.26</v>
      </c>
      <c r="AB25" s="15">
        <v>1.3</v>
      </c>
      <c r="AC25" s="15">
        <v>1.29</v>
      </c>
      <c r="AD25" s="15">
        <v>1.24</v>
      </c>
      <c r="AE25" s="15">
        <v>1.37</v>
      </c>
      <c r="AF25" s="15">
        <v>1.37</v>
      </c>
      <c r="AG25" s="15">
        <v>1.31</v>
      </c>
      <c r="AH25" s="15">
        <v>1.57</v>
      </c>
      <c r="AI25" s="15">
        <v>1.43</v>
      </c>
      <c r="AJ25" s="15">
        <v>1.44</v>
      </c>
      <c r="AK25" s="15">
        <v>1.43</v>
      </c>
      <c r="AL25" s="15">
        <v>1.41</v>
      </c>
      <c r="AM25" s="15">
        <v>1.44</v>
      </c>
      <c r="AN25" s="15">
        <v>1.44</v>
      </c>
      <c r="AO25" s="15">
        <v>1.48</v>
      </c>
      <c r="AP25" s="15">
        <v>1.49</v>
      </c>
      <c r="AQ25" s="15">
        <v>1.53</v>
      </c>
      <c r="AR25" s="15">
        <v>1.55</v>
      </c>
      <c r="AS25" s="15">
        <v>1.58</v>
      </c>
      <c r="AT25" s="15">
        <v>1.58</v>
      </c>
      <c r="AU25" s="15">
        <v>1.59</v>
      </c>
      <c r="AV25" s="15">
        <v>1.62</v>
      </c>
      <c r="AW25" s="15">
        <v>1.59</v>
      </c>
      <c r="AX25" s="15">
        <v>1.54</v>
      </c>
      <c r="AY25" s="15">
        <v>1.52</v>
      </c>
      <c r="AZ25" s="15">
        <v>1.57</v>
      </c>
      <c r="BA25" s="15">
        <v>1.54</v>
      </c>
      <c r="BB25" s="15">
        <v>1.59</v>
      </c>
      <c r="BC25" s="15">
        <v>1.65</v>
      </c>
      <c r="BD25" s="15">
        <v>1.05</v>
      </c>
      <c r="BE25" s="15">
        <v>1.08</v>
      </c>
      <c r="BF25" s="15">
        <v>1.07</v>
      </c>
      <c r="BG25" s="15">
        <v>1.1000000000000001</v>
      </c>
      <c r="BH25" s="15">
        <v>1.0900000000000001</v>
      </c>
      <c r="BI25" s="15">
        <v>1.1000000000000001</v>
      </c>
      <c r="BJ25" s="15">
        <v>1.06</v>
      </c>
      <c r="BK25" s="16">
        <v>1.0900000000000001</v>
      </c>
      <c r="BL25" s="15">
        <v>1.1499999999999999</v>
      </c>
      <c r="BM25" s="15">
        <v>1.05</v>
      </c>
      <c r="BN25" s="15">
        <v>1.07</v>
      </c>
      <c r="BO25" s="15">
        <v>1.1000000000000001</v>
      </c>
      <c r="BP25" s="15">
        <v>1.1599999999999999</v>
      </c>
      <c r="BQ25" s="15">
        <v>1.21</v>
      </c>
      <c r="BR25" s="15">
        <v>1.07</v>
      </c>
      <c r="BS25" s="15">
        <v>1.1299999999999999</v>
      </c>
      <c r="BT25" s="15">
        <v>1.18</v>
      </c>
      <c r="BU25" s="15">
        <v>1.1000000000000001</v>
      </c>
      <c r="BV25" s="15">
        <v>0.97</v>
      </c>
      <c r="BW25" s="15">
        <v>0.84</v>
      </c>
      <c r="BX25" s="15">
        <v>0.92</v>
      </c>
      <c r="BY25" s="15">
        <v>0.94</v>
      </c>
      <c r="BZ25" s="15">
        <v>0.93</v>
      </c>
      <c r="CA25" s="15">
        <v>0.95</v>
      </c>
      <c r="CB25" s="15">
        <v>0.94</v>
      </c>
      <c r="CC25" s="15">
        <v>0.96</v>
      </c>
      <c r="CD25" s="15">
        <v>0.98</v>
      </c>
      <c r="CE25" s="15">
        <v>0.92</v>
      </c>
      <c r="CF25" s="15">
        <v>0.98</v>
      </c>
      <c r="CG25" s="15">
        <v>0.93</v>
      </c>
      <c r="CH25" s="15">
        <v>0.82</v>
      </c>
      <c r="CI25" s="15">
        <v>0.89</v>
      </c>
      <c r="CJ25" s="15">
        <v>0.86</v>
      </c>
      <c r="CK25" s="15">
        <v>4.0000000000000002E-4</v>
      </c>
    </row>
    <row r="26" spans="1:89" s="5" customFormat="1" ht="15.75" customHeight="1" x14ac:dyDescent="0.15">
      <c r="A26" s="14">
        <v>25</v>
      </c>
      <c r="B26" s="16" t="s">
        <v>4</v>
      </c>
      <c r="C26" s="15">
        <v>0.84</v>
      </c>
      <c r="D26" s="15">
        <v>0.94</v>
      </c>
      <c r="E26" s="15">
        <v>0.89</v>
      </c>
      <c r="F26" s="15">
        <v>1.01</v>
      </c>
      <c r="G26" s="15">
        <v>1.07</v>
      </c>
      <c r="H26" s="15">
        <v>1.2</v>
      </c>
      <c r="I26" s="15">
        <v>1.33</v>
      </c>
      <c r="J26" s="15">
        <v>1.44</v>
      </c>
      <c r="K26" s="15">
        <v>1.41</v>
      </c>
      <c r="L26" s="15">
        <v>1.41</v>
      </c>
      <c r="M26" s="15">
        <v>1.5</v>
      </c>
      <c r="N26" s="15">
        <v>1.55</v>
      </c>
      <c r="O26" s="15">
        <v>1.59</v>
      </c>
      <c r="P26" s="15">
        <v>1.63</v>
      </c>
      <c r="Q26" s="15">
        <v>1.77</v>
      </c>
      <c r="R26" s="15">
        <v>1.78</v>
      </c>
      <c r="S26" s="15">
        <v>1.72</v>
      </c>
      <c r="T26" s="15">
        <v>1.75</v>
      </c>
      <c r="U26" s="15">
        <v>1.77</v>
      </c>
      <c r="V26" s="15">
        <v>1.76</v>
      </c>
      <c r="W26" s="15">
        <v>1.71</v>
      </c>
      <c r="X26" s="15">
        <v>1.66</v>
      </c>
      <c r="Y26" s="15">
        <v>1.65</v>
      </c>
      <c r="Z26" s="15">
        <v>1.67</v>
      </c>
      <c r="AA26" s="15">
        <v>1.65</v>
      </c>
      <c r="AB26" s="15">
        <v>1.61</v>
      </c>
      <c r="AC26" s="15">
        <v>1.58</v>
      </c>
      <c r="AD26" s="15">
        <v>1.69</v>
      </c>
      <c r="AE26" s="15">
        <v>2.11</v>
      </c>
      <c r="AF26" s="15">
        <v>2.0699999999999998</v>
      </c>
      <c r="AG26" s="15">
        <v>2.17</v>
      </c>
      <c r="AH26" s="15">
        <v>2.42</v>
      </c>
      <c r="AI26" s="15">
        <v>2.2799999999999998</v>
      </c>
      <c r="AJ26" s="15">
        <v>2.2999999999999998</v>
      </c>
      <c r="AK26" s="15">
        <v>2.35</v>
      </c>
      <c r="AL26" s="15">
        <v>2.42</v>
      </c>
      <c r="AM26" s="15">
        <v>2.4700000000000002</v>
      </c>
      <c r="AN26" s="15">
        <v>2.59</v>
      </c>
      <c r="AO26" s="15">
        <v>2.65</v>
      </c>
      <c r="AP26" s="15" t="s">
        <v>2</v>
      </c>
      <c r="AQ26" s="15" t="s">
        <v>2</v>
      </c>
      <c r="AR26" s="15" t="s">
        <v>2</v>
      </c>
      <c r="AS26" s="15" t="s">
        <v>2</v>
      </c>
      <c r="AT26" s="15" t="s">
        <v>2</v>
      </c>
      <c r="AU26" s="15" t="s">
        <v>2</v>
      </c>
      <c r="AV26" s="15" t="s">
        <v>2</v>
      </c>
      <c r="AW26" s="15" t="s">
        <v>2</v>
      </c>
      <c r="AX26" s="15" t="s">
        <v>2</v>
      </c>
      <c r="AY26" s="15" t="s">
        <v>2</v>
      </c>
      <c r="AZ26" s="15" t="s">
        <v>2</v>
      </c>
      <c r="BA26" s="15" t="s">
        <v>2</v>
      </c>
      <c r="BB26" s="15" t="s">
        <v>2</v>
      </c>
      <c r="BC26" s="15" t="s">
        <v>2</v>
      </c>
      <c r="BD26" s="15" t="s">
        <v>2</v>
      </c>
      <c r="BE26" s="15" t="s">
        <v>2</v>
      </c>
      <c r="BF26" s="15" t="s">
        <v>2</v>
      </c>
      <c r="BG26" s="15" t="s">
        <v>2</v>
      </c>
      <c r="BH26" s="15" t="s">
        <v>2</v>
      </c>
      <c r="BI26" s="15" t="s">
        <v>2</v>
      </c>
      <c r="BJ26" s="15" t="s">
        <v>2</v>
      </c>
      <c r="BK26" s="15" t="s">
        <v>2</v>
      </c>
      <c r="BL26" s="15" t="s">
        <v>2</v>
      </c>
      <c r="BM26" s="15" t="s">
        <v>2</v>
      </c>
      <c r="BN26" s="15" t="s">
        <v>2</v>
      </c>
      <c r="BO26" s="15" t="s">
        <v>2</v>
      </c>
      <c r="BP26" s="15" t="s">
        <v>2</v>
      </c>
      <c r="BQ26" s="15" t="s">
        <v>2</v>
      </c>
      <c r="BR26" s="15" t="s">
        <v>2</v>
      </c>
      <c r="BS26" s="15" t="s">
        <v>2</v>
      </c>
      <c r="BT26" s="15" t="s">
        <v>2</v>
      </c>
      <c r="BU26" s="15" t="s">
        <v>2</v>
      </c>
      <c r="BV26" s="15" t="s">
        <v>2</v>
      </c>
      <c r="BW26" s="17" t="s">
        <v>2</v>
      </c>
      <c r="BX26" s="15" t="s">
        <v>2</v>
      </c>
      <c r="BY26" s="15" t="s">
        <v>2</v>
      </c>
      <c r="BZ26" s="15" t="s">
        <v>2</v>
      </c>
      <c r="CA26" s="15" t="s">
        <v>2</v>
      </c>
      <c r="CB26" s="15" t="s">
        <v>2</v>
      </c>
      <c r="CC26" s="15" t="s">
        <v>2</v>
      </c>
      <c r="CD26" s="15" t="s">
        <v>2</v>
      </c>
      <c r="CE26" s="15" t="s">
        <v>2</v>
      </c>
      <c r="CF26" s="15" t="s">
        <v>2</v>
      </c>
      <c r="CG26" s="15" t="s">
        <v>2</v>
      </c>
      <c r="CH26" s="15" t="s">
        <v>2</v>
      </c>
      <c r="CI26" s="15" t="s">
        <v>2</v>
      </c>
      <c r="CJ26" s="15" t="s">
        <v>2</v>
      </c>
      <c r="CK26" s="15" t="s">
        <v>2</v>
      </c>
    </row>
    <row r="27" spans="1:89" s="5" customFormat="1" ht="15.75" customHeight="1" x14ac:dyDescent="0.15">
      <c r="A27" s="14">
        <v>26</v>
      </c>
      <c r="B27" s="16" t="s">
        <v>4</v>
      </c>
      <c r="C27" s="15">
        <v>0.83</v>
      </c>
      <c r="D27" s="15">
        <v>0.8</v>
      </c>
      <c r="E27" s="15">
        <v>0.79</v>
      </c>
      <c r="F27" s="15">
        <v>0.93</v>
      </c>
      <c r="G27" s="15">
        <v>1.08</v>
      </c>
      <c r="H27" s="15">
        <v>0.98</v>
      </c>
      <c r="I27" s="15">
        <v>1.1499999999999999</v>
      </c>
      <c r="J27" s="15">
        <v>1.1299999999999999</v>
      </c>
      <c r="K27" s="15">
        <v>1.1100000000000001</v>
      </c>
      <c r="L27" s="15">
        <v>1.29</v>
      </c>
      <c r="M27" s="15">
        <v>1.28</v>
      </c>
      <c r="N27" s="15">
        <v>1.34</v>
      </c>
      <c r="O27" s="15">
        <v>1.3</v>
      </c>
      <c r="P27" s="15">
        <v>1.29</v>
      </c>
      <c r="Q27" s="15">
        <v>1.32</v>
      </c>
      <c r="R27" s="15">
        <v>1.35</v>
      </c>
      <c r="S27" s="15">
        <v>1.33</v>
      </c>
      <c r="T27" s="15">
        <v>1.34</v>
      </c>
      <c r="U27" s="15">
        <v>1.38</v>
      </c>
      <c r="V27" s="15">
        <v>1.39</v>
      </c>
      <c r="W27" s="15">
        <v>1.41</v>
      </c>
      <c r="X27" s="15">
        <v>1.44</v>
      </c>
      <c r="Y27" s="15">
        <v>1.4</v>
      </c>
      <c r="Z27" s="15">
        <v>1.43</v>
      </c>
      <c r="AA27" s="15">
        <v>1.53</v>
      </c>
      <c r="AB27" s="15">
        <v>1.57</v>
      </c>
      <c r="AC27" s="15">
        <v>1.43</v>
      </c>
      <c r="AD27" s="15">
        <v>1.35</v>
      </c>
      <c r="AE27" s="15">
        <v>1.33</v>
      </c>
      <c r="AF27" s="15">
        <v>1.47</v>
      </c>
      <c r="AG27" s="15">
        <v>1.52</v>
      </c>
      <c r="AH27" s="15">
        <v>1.59</v>
      </c>
      <c r="AI27" s="15">
        <v>1.62</v>
      </c>
      <c r="AJ27" s="15">
        <v>1.73</v>
      </c>
      <c r="AK27" s="15">
        <v>1.75</v>
      </c>
      <c r="AL27" s="15">
        <v>1.71</v>
      </c>
      <c r="AM27" s="15">
        <v>1.67</v>
      </c>
      <c r="AN27" s="15">
        <v>1.94</v>
      </c>
      <c r="AO27" s="15">
        <v>1.65</v>
      </c>
      <c r="AP27" s="15">
        <v>1.66</v>
      </c>
      <c r="AQ27" s="15">
        <v>1.63</v>
      </c>
      <c r="AR27" s="15">
        <v>1.62</v>
      </c>
      <c r="AS27" s="15">
        <v>1.62</v>
      </c>
      <c r="AT27" s="15">
        <v>1.6</v>
      </c>
      <c r="AU27" s="15">
        <v>1.61</v>
      </c>
      <c r="AV27" s="15">
        <v>1.56</v>
      </c>
      <c r="AW27" s="15">
        <v>1.58</v>
      </c>
      <c r="AX27" s="15">
        <v>1.59</v>
      </c>
      <c r="AY27" s="15">
        <v>1.53</v>
      </c>
      <c r="AZ27" s="15">
        <v>1.54</v>
      </c>
      <c r="BA27" s="15">
        <v>1.57</v>
      </c>
      <c r="BB27" s="15">
        <v>1.41</v>
      </c>
      <c r="BC27" s="15">
        <v>1.49</v>
      </c>
      <c r="BD27" s="15">
        <v>1.42</v>
      </c>
      <c r="BE27" s="15">
        <v>1.44</v>
      </c>
      <c r="BF27" s="15">
        <v>1.49</v>
      </c>
      <c r="BG27" s="15">
        <v>1.38</v>
      </c>
      <c r="BH27" s="15">
        <v>1.54</v>
      </c>
      <c r="BI27" s="15">
        <v>1.43</v>
      </c>
      <c r="BJ27" s="15">
        <v>1.39</v>
      </c>
      <c r="BK27" s="16">
        <v>1.44</v>
      </c>
      <c r="BL27" s="15">
        <v>1.61</v>
      </c>
      <c r="BM27" s="15">
        <v>1.34</v>
      </c>
      <c r="BN27" s="15">
        <v>1.27</v>
      </c>
      <c r="BO27" s="15">
        <v>1.23</v>
      </c>
      <c r="BP27" s="15">
        <v>1.26</v>
      </c>
      <c r="BQ27" s="15">
        <v>1.35</v>
      </c>
      <c r="BR27" s="15">
        <v>1.25</v>
      </c>
      <c r="BS27" s="15">
        <v>1.22</v>
      </c>
      <c r="BT27" s="15">
        <v>1.21</v>
      </c>
      <c r="BU27" s="15">
        <v>1.18</v>
      </c>
      <c r="BV27" s="15">
        <v>1.17</v>
      </c>
      <c r="BW27" s="15">
        <v>1.1100000000000001</v>
      </c>
      <c r="BX27" s="15">
        <v>1.23</v>
      </c>
      <c r="BY27" s="15">
        <v>1.22</v>
      </c>
      <c r="BZ27" s="15">
        <v>1.25</v>
      </c>
      <c r="CA27" s="15">
        <v>1.21</v>
      </c>
      <c r="CB27" s="15">
        <v>1.34</v>
      </c>
      <c r="CC27" s="15">
        <v>1.31</v>
      </c>
      <c r="CD27" s="15">
        <v>1.21</v>
      </c>
      <c r="CE27" s="15">
        <v>1.22</v>
      </c>
      <c r="CF27" s="15">
        <v>1.35</v>
      </c>
      <c r="CG27" s="15">
        <v>1.17</v>
      </c>
      <c r="CH27" s="15">
        <v>1.21</v>
      </c>
      <c r="CI27" s="15">
        <v>1.28</v>
      </c>
      <c r="CJ27" s="15">
        <v>1.39</v>
      </c>
      <c r="CK27" s="15">
        <v>4.0000000000000002E-4</v>
      </c>
    </row>
    <row r="28" spans="1:89" s="5" customFormat="1" ht="15.75" customHeight="1" x14ac:dyDescent="0.15">
      <c r="A28" s="14">
        <v>27</v>
      </c>
      <c r="B28" s="15" t="s">
        <v>10</v>
      </c>
      <c r="C28" s="15">
        <v>0.68</v>
      </c>
      <c r="D28" s="15">
        <v>0.7</v>
      </c>
      <c r="E28" s="15">
        <v>0.71</v>
      </c>
      <c r="F28" s="15">
        <v>0.8</v>
      </c>
      <c r="G28" s="15">
        <v>0.9</v>
      </c>
      <c r="H28" s="15">
        <v>0.61</v>
      </c>
      <c r="I28" s="15">
        <v>0.94</v>
      </c>
      <c r="J28" s="15">
        <v>0.93</v>
      </c>
      <c r="K28" s="15">
        <v>0.97</v>
      </c>
      <c r="L28" s="15">
        <v>0.88</v>
      </c>
      <c r="M28" s="15">
        <v>0.96</v>
      </c>
      <c r="N28" s="15">
        <v>0.94</v>
      </c>
      <c r="O28" s="15">
        <v>1.01</v>
      </c>
      <c r="P28" s="15">
        <v>0.98</v>
      </c>
      <c r="Q28" s="15">
        <v>0.99</v>
      </c>
      <c r="R28" s="15">
        <v>1.03</v>
      </c>
      <c r="S28" s="15">
        <v>1.05</v>
      </c>
      <c r="T28" s="15">
        <v>1.06</v>
      </c>
      <c r="U28" s="15">
        <v>1.0900000000000001</v>
      </c>
      <c r="V28" s="15">
        <v>1.05</v>
      </c>
      <c r="W28" s="15">
        <v>1.0900000000000001</v>
      </c>
      <c r="X28" s="15">
        <v>1.03</v>
      </c>
      <c r="Y28" s="15">
        <v>1.03</v>
      </c>
      <c r="Z28" s="15">
        <v>0.99</v>
      </c>
      <c r="AA28" s="15">
        <v>1.04</v>
      </c>
      <c r="AB28" s="15">
        <v>1.02</v>
      </c>
      <c r="AC28" s="15">
        <v>0.98</v>
      </c>
      <c r="AD28" s="15">
        <v>1.03</v>
      </c>
      <c r="AE28" s="15">
        <v>1.1000000000000001</v>
      </c>
      <c r="AF28" s="15">
        <v>1.43</v>
      </c>
      <c r="AG28" s="15">
        <v>1.4</v>
      </c>
      <c r="AH28" s="15">
        <v>1.34</v>
      </c>
      <c r="AI28" s="15">
        <v>1.35</v>
      </c>
      <c r="AJ28" s="15">
        <v>1.35</v>
      </c>
      <c r="AK28" s="15">
        <v>1.44</v>
      </c>
      <c r="AL28" s="15">
        <v>1.52</v>
      </c>
      <c r="AM28" s="15">
        <v>1.69</v>
      </c>
      <c r="AN28" s="15">
        <v>1.78</v>
      </c>
      <c r="AO28" s="15">
        <v>1.35</v>
      </c>
      <c r="AP28" s="15">
        <v>1.33</v>
      </c>
      <c r="AQ28" s="15">
        <v>1.37</v>
      </c>
      <c r="AR28" s="15">
        <v>1.31</v>
      </c>
      <c r="AS28" s="15">
        <v>1.32</v>
      </c>
      <c r="AT28" s="15">
        <v>1.33</v>
      </c>
      <c r="AU28" s="15">
        <v>1.3</v>
      </c>
      <c r="AV28" s="15">
        <v>1.28</v>
      </c>
      <c r="AW28" s="15">
        <v>1.25</v>
      </c>
      <c r="AX28" s="15">
        <v>1.22</v>
      </c>
      <c r="AY28" s="15">
        <v>1.23</v>
      </c>
      <c r="AZ28" s="15">
        <v>1.27</v>
      </c>
      <c r="BA28" s="15">
        <v>1.24</v>
      </c>
      <c r="BB28" s="15">
        <v>1.07</v>
      </c>
      <c r="BC28" s="15">
        <v>1.25</v>
      </c>
      <c r="BD28" s="15">
        <v>1.2</v>
      </c>
      <c r="BE28" s="15">
        <v>1.22</v>
      </c>
      <c r="BF28" s="15">
        <v>1.21</v>
      </c>
      <c r="BG28" s="15">
        <v>1.27</v>
      </c>
      <c r="BH28" s="15">
        <v>1.17</v>
      </c>
      <c r="BI28" s="15">
        <v>1.1100000000000001</v>
      </c>
      <c r="BJ28" s="15">
        <v>1.1499999999999999</v>
      </c>
      <c r="BK28" s="16">
        <v>1.1200000000000001</v>
      </c>
      <c r="BL28" s="15">
        <v>1.19</v>
      </c>
      <c r="BM28" s="15">
        <v>1.1000000000000001</v>
      </c>
      <c r="BN28" s="15">
        <v>1.1399999999999999</v>
      </c>
      <c r="BO28" s="15">
        <v>1.1599999999999999</v>
      </c>
      <c r="BP28" s="15">
        <v>1.19</v>
      </c>
      <c r="BQ28" s="15">
        <v>1.29</v>
      </c>
      <c r="BR28" s="15">
        <v>1.0900000000000001</v>
      </c>
      <c r="BS28" s="15">
        <v>1</v>
      </c>
      <c r="BT28" s="15">
        <v>0.98</v>
      </c>
      <c r="BU28" s="15">
        <v>1.1200000000000001</v>
      </c>
      <c r="BV28" s="15">
        <v>1.1000000000000001</v>
      </c>
      <c r="BW28" s="15">
        <v>0.93</v>
      </c>
      <c r="BX28" s="15">
        <v>1.1000000000000001</v>
      </c>
      <c r="BY28" s="15">
        <v>0.99</v>
      </c>
      <c r="BZ28" s="15">
        <v>0.71</v>
      </c>
      <c r="CA28" s="15">
        <v>0.98</v>
      </c>
      <c r="CB28" s="15" t="s">
        <v>2</v>
      </c>
      <c r="CC28" s="15" t="s">
        <v>2</v>
      </c>
      <c r="CD28" s="15" t="s">
        <v>2</v>
      </c>
      <c r="CE28" s="15" t="s">
        <v>2</v>
      </c>
      <c r="CF28" s="15" t="s">
        <v>2</v>
      </c>
      <c r="CG28" s="15" t="s">
        <v>2</v>
      </c>
      <c r="CH28" s="15" t="s">
        <v>2</v>
      </c>
      <c r="CI28" s="15" t="s">
        <v>2</v>
      </c>
      <c r="CJ28" s="15" t="s">
        <v>2</v>
      </c>
      <c r="CK28" s="15" t="s">
        <v>2</v>
      </c>
    </row>
    <row r="29" spans="1:89" s="5" customFormat="1" ht="15.75" customHeight="1" x14ac:dyDescent="0.15">
      <c r="A29" s="14">
        <v>28</v>
      </c>
      <c r="B29" s="15" t="s">
        <v>10</v>
      </c>
      <c r="C29" s="15">
        <v>0.49</v>
      </c>
      <c r="D29" s="15">
        <v>0.52</v>
      </c>
      <c r="E29" s="15">
        <v>0.48</v>
      </c>
      <c r="F29" s="15">
        <v>0.5</v>
      </c>
      <c r="G29" s="15">
        <v>0.51</v>
      </c>
      <c r="H29" s="15">
        <v>0.21</v>
      </c>
      <c r="I29" s="15">
        <v>0.53</v>
      </c>
      <c r="J29" s="15">
        <v>0.56999999999999995</v>
      </c>
      <c r="K29" s="15">
        <v>0.57999999999999996</v>
      </c>
      <c r="L29" s="15">
        <v>0.6</v>
      </c>
      <c r="M29" s="15">
        <v>0.61</v>
      </c>
      <c r="N29" s="15">
        <v>0.6</v>
      </c>
      <c r="O29" s="15">
        <v>0.56999999999999995</v>
      </c>
      <c r="P29" s="15">
        <v>0.55000000000000004</v>
      </c>
      <c r="Q29" s="15">
        <v>0.59</v>
      </c>
      <c r="R29" s="15">
        <v>0.64</v>
      </c>
      <c r="S29" s="15">
        <v>0.66</v>
      </c>
      <c r="T29" s="15">
        <v>0.65</v>
      </c>
      <c r="U29" s="15">
        <v>0.65</v>
      </c>
      <c r="V29" s="15">
        <v>0.66</v>
      </c>
      <c r="W29" s="15">
        <v>0.67</v>
      </c>
      <c r="X29" s="15">
        <v>0.66</v>
      </c>
      <c r="Y29" s="15">
        <v>0.72</v>
      </c>
      <c r="Z29" s="15">
        <v>0.73</v>
      </c>
      <c r="AA29" s="15">
        <v>0.83</v>
      </c>
      <c r="AB29" s="15">
        <v>0.86</v>
      </c>
      <c r="AC29" s="15">
        <v>0.86</v>
      </c>
      <c r="AD29" s="15">
        <v>0.83</v>
      </c>
      <c r="AE29" s="15">
        <v>1.06</v>
      </c>
      <c r="AF29" s="15">
        <v>1.01</v>
      </c>
      <c r="AG29" s="15">
        <v>0.91</v>
      </c>
      <c r="AH29" s="15">
        <v>0.88</v>
      </c>
      <c r="AI29" s="15">
        <v>0.95</v>
      </c>
      <c r="AJ29" s="15">
        <v>1.05</v>
      </c>
      <c r="AK29" s="15">
        <v>0.96</v>
      </c>
      <c r="AL29" s="15">
        <v>1.02</v>
      </c>
      <c r="AM29" s="15">
        <v>1.05</v>
      </c>
      <c r="AN29" s="15">
        <v>1.04</v>
      </c>
      <c r="AO29" s="15">
        <v>1</v>
      </c>
      <c r="AP29" s="15">
        <v>1.02</v>
      </c>
      <c r="AQ29" s="15">
        <v>1.05</v>
      </c>
      <c r="AR29" s="15">
        <v>1.1000000000000001</v>
      </c>
      <c r="AS29" s="15">
        <v>1.0900000000000001</v>
      </c>
      <c r="AT29" s="15">
        <v>1.05</v>
      </c>
      <c r="AU29" s="15">
        <v>1.03</v>
      </c>
      <c r="AV29" s="15">
        <v>1</v>
      </c>
      <c r="AW29" s="15">
        <v>0.98</v>
      </c>
      <c r="AX29" s="15">
        <v>0.95</v>
      </c>
      <c r="AY29" s="15">
        <v>0.92</v>
      </c>
      <c r="AZ29" s="15">
        <v>0.9</v>
      </c>
      <c r="BA29" s="15">
        <v>0.89</v>
      </c>
      <c r="BB29" s="15">
        <v>0.76</v>
      </c>
      <c r="BC29" s="15">
        <v>0.8</v>
      </c>
      <c r="BD29" s="15">
        <v>0.81</v>
      </c>
      <c r="BE29" s="15">
        <v>0.89</v>
      </c>
      <c r="BF29" s="15">
        <v>0.83</v>
      </c>
      <c r="BG29" s="15">
        <v>0.81</v>
      </c>
      <c r="BH29" s="15">
        <v>0.78</v>
      </c>
      <c r="BI29" s="15">
        <v>0.75</v>
      </c>
      <c r="BJ29" s="15">
        <v>0.72</v>
      </c>
      <c r="BK29" s="16">
        <v>0.74</v>
      </c>
      <c r="BL29" s="15">
        <v>0.75</v>
      </c>
      <c r="BM29" s="15">
        <v>0.68</v>
      </c>
      <c r="BN29" s="15">
        <v>0.7</v>
      </c>
      <c r="BO29" s="15">
        <v>0.77</v>
      </c>
      <c r="BP29" s="15">
        <v>0.79</v>
      </c>
      <c r="BQ29" s="15">
        <v>0.82</v>
      </c>
      <c r="BR29" s="15">
        <v>0.73</v>
      </c>
      <c r="BS29" s="15">
        <v>0.71</v>
      </c>
      <c r="BT29" s="15">
        <v>0.69</v>
      </c>
      <c r="BU29" s="15">
        <v>0.7</v>
      </c>
      <c r="BV29" s="15">
        <v>0.63</v>
      </c>
      <c r="BW29" s="15">
        <v>0.62</v>
      </c>
      <c r="BX29" s="15">
        <v>0.63</v>
      </c>
      <c r="BY29" s="15">
        <v>0.68</v>
      </c>
      <c r="BZ29" s="15">
        <v>0.67</v>
      </c>
      <c r="CA29" s="15">
        <v>0.65</v>
      </c>
      <c r="CB29" s="15">
        <v>0.77</v>
      </c>
      <c r="CC29" s="15">
        <v>0.78</v>
      </c>
      <c r="CD29" s="15">
        <v>0.69</v>
      </c>
      <c r="CE29" s="15">
        <v>0.69</v>
      </c>
      <c r="CF29" s="15">
        <v>0.8</v>
      </c>
      <c r="CG29" s="15">
        <v>0.7</v>
      </c>
      <c r="CH29" s="15">
        <v>0.71</v>
      </c>
      <c r="CI29" s="15">
        <v>0.8</v>
      </c>
      <c r="CJ29" s="15">
        <v>0.82</v>
      </c>
      <c r="CK29" s="15">
        <v>2.0000000000000001E-4</v>
      </c>
    </row>
    <row r="30" spans="1:89" s="5" customFormat="1" ht="15.75" customHeight="1" x14ac:dyDescent="0.15">
      <c r="A30" s="14">
        <v>29</v>
      </c>
      <c r="B30" s="15" t="s">
        <v>10</v>
      </c>
      <c r="C30" s="15">
        <v>0.76</v>
      </c>
      <c r="D30" s="15">
        <v>0.84</v>
      </c>
      <c r="E30" s="15">
        <v>0.91</v>
      </c>
      <c r="F30" s="15">
        <v>0.92</v>
      </c>
      <c r="G30" s="15">
        <v>1.04</v>
      </c>
      <c r="H30" s="15">
        <v>1.07</v>
      </c>
      <c r="I30" s="15">
        <v>1.0900000000000001</v>
      </c>
      <c r="J30" s="15">
        <v>1.1599999999999999</v>
      </c>
      <c r="K30" s="15">
        <v>1.22</v>
      </c>
      <c r="L30" s="15">
        <v>1.36</v>
      </c>
      <c r="M30" s="15">
        <v>1.36</v>
      </c>
      <c r="N30" s="15">
        <v>1.31</v>
      </c>
      <c r="O30" s="15">
        <v>1.39</v>
      </c>
      <c r="P30" s="15">
        <v>1.41</v>
      </c>
      <c r="Q30" s="15">
        <v>1.42</v>
      </c>
      <c r="R30" s="15">
        <v>1.39</v>
      </c>
      <c r="S30" s="15">
        <v>1.44</v>
      </c>
      <c r="T30" s="15">
        <v>1.39</v>
      </c>
      <c r="U30" s="15">
        <v>1.4</v>
      </c>
      <c r="V30" s="15">
        <v>1.44</v>
      </c>
      <c r="W30" s="15">
        <v>1.46</v>
      </c>
      <c r="X30" s="15">
        <v>1.45</v>
      </c>
      <c r="Y30" s="15">
        <v>1.41</v>
      </c>
      <c r="Z30" s="15">
        <v>1.49</v>
      </c>
      <c r="AA30" s="15">
        <v>1.48</v>
      </c>
      <c r="AB30" s="15">
        <v>1.68</v>
      </c>
      <c r="AC30" s="15">
        <v>1.42</v>
      </c>
      <c r="AD30" s="15">
        <v>1.57</v>
      </c>
      <c r="AE30" s="15">
        <v>1.79</v>
      </c>
      <c r="AF30" s="15">
        <v>1.7</v>
      </c>
      <c r="AG30" s="15">
        <v>1.65</v>
      </c>
      <c r="AH30" s="15">
        <v>1.91</v>
      </c>
      <c r="AI30" s="15">
        <v>1.89</v>
      </c>
      <c r="AJ30" s="15">
        <v>1.9</v>
      </c>
      <c r="AK30" s="15">
        <v>1.97</v>
      </c>
      <c r="AL30" s="15">
        <v>1.96</v>
      </c>
      <c r="AM30" s="15">
        <v>1.94</v>
      </c>
      <c r="AN30" s="15">
        <v>2.0099999999999998</v>
      </c>
      <c r="AO30" s="15">
        <v>1.96</v>
      </c>
      <c r="AP30" s="15">
        <v>2.0099999999999998</v>
      </c>
      <c r="AQ30" s="15">
        <v>2</v>
      </c>
      <c r="AR30" s="15">
        <v>2.08</v>
      </c>
      <c r="AS30" s="15">
        <v>2.11</v>
      </c>
      <c r="AT30" s="15">
        <v>2.16</v>
      </c>
      <c r="AU30" s="15">
        <v>2.2799999999999998</v>
      </c>
      <c r="AV30" s="15">
        <v>2.33</v>
      </c>
      <c r="AW30" s="15">
        <v>2.3199999999999998</v>
      </c>
      <c r="AX30" s="15">
        <v>2.38</v>
      </c>
      <c r="AY30" s="15">
        <v>2.44</v>
      </c>
      <c r="AZ30" s="15">
        <v>2.42</v>
      </c>
      <c r="BA30" s="15">
        <v>2.39</v>
      </c>
      <c r="BB30" s="15">
        <v>1.95</v>
      </c>
      <c r="BC30" s="15">
        <v>2.1800000000000002</v>
      </c>
      <c r="BD30" s="15">
        <v>2</v>
      </c>
      <c r="BE30" s="15">
        <v>2.0099999999999998</v>
      </c>
      <c r="BF30" s="15">
        <v>1.97</v>
      </c>
      <c r="BG30" s="15">
        <v>1.95</v>
      </c>
      <c r="BH30" s="15">
        <v>1.88</v>
      </c>
      <c r="BI30" s="15">
        <v>1.84</v>
      </c>
      <c r="BJ30" s="15">
        <v>1.66</v>
      </c>
      <c r="BK30" s="16">
        <v>1.72</v>
      </c>
      <c r="BL30" s="15">
        <v>1.86</v>
      </c>
      <c r="BM30" s="15">
        <v>1.86</v>
      </c>
      <c r="BN30" s="15">
        <v>1.89</v>
      </c>
      <c r="BO30" s="15">
        <v>1.88</v>
      </c>
      <c r="BP30" s="15">
        <v>1.94</v>
      </c>
      <c r="BQ30" s="15">
        <v>2.0299999999999998</v>
      </c>
      <c r="BR30" s="15">
        <v>1.91</v>
      </c>
      <c r="BS30" s="15">
        <v>1.93</v>
      </c>
      <c r="BT30" s="15">
        <v>1.9</v>
      </c>
      <c r="BU30" s="15">
        <v>1.85</v>
      </c>
      <c r="BV30" s="15">
        <v>1.8</v>
      </c>
      <c r="BW30" s="15">
        <v>1.82</v>
      </c>
      <c r="BX30" s="15">
        <v>1.78</v>
      </c>
      <c r="BY30" s="15">
        <v>1.84</v>
      </c>
      <c r="BZ30" s="15">
        <v>1.73</v>
      </c>
      <c r="CA30" s="15">
        <v>1.69</v>
      </c>
      <c r="CB30" s="15">
        <v>1.63</v>
      </c>
      <c r="CC30" s="15">
        <v>1.72</v>
      </c>
      <c r="CD30" s="15">
        <v>1.88</v>
      </c>
      <c r="CE30" s="15">
        <v>1.65</v>
      </c>
      <c r="CF30" s="15">
        <v>1.9</v>
      </c>
      <c r="CG30" s="15">
        <v>1.68</v>
      </c>
      <c r="CH30" s="15">
        <v>1.61</v>
      </c>
      <c r="CI30" s="15">
        <v>2.09</v>
      </c>
      <c r="CJ30" s="15">
        <v>2.16</v>
      </c>
      <c r="CK30" s="15">
        <v>5.9999999999999995E-4</v>
      </c>
    </row>
    <row r="31" spans="1:89" s="5" customFormat="1" ht="15.75" customHeight="1" x14ac:dyDescent="0.15">
      <c r="A31" s="14">
        <v>30</v>
      </c>
      <c r="B31" s="15" t="s">
        <v>10</v>
      </c>
      <c r="C31" s="15">
        <v>0.38</v>
      </c>
      <c r="D31" s="15">
        <v>0.45</v>
      </c>
      <c r="E31" s="15">
        <v>0.43</v>
      </c>
      <c r="F31" s="15">
        <v>0.4</v>
      </c>
      <c r="G31" s="15">
        <v>0.39</v>
      </c>
      <c r="H31" s="15">
        <v>0.46</v>
      </c>
      <c r="I31" s="15">
        <v>0.49</v>
      </c>
      <c r="J31" s="15">
        <v>0.44</v>
      </c>
      <c r="K31" s="15">
        <v>0.51</v>
      </c>
      <c r="L31" s="15">
        <v>0.48</v>
      </c>
      <c r="M31" s="15">
        <v>0.51</v>
      </c>
      <c r="N31" s="15">
        <v>0.52</v>
      </c>
      <c r="O31" s="15">
        <v>0.52</v>
      </c>
      <c r="P31" s="15">
        <v>0.5</v>
      </c>
      <c r="Q31" s="15">
        <v>0.49</v>
      </c>
      <c r="R31" s="15">
        <v>0.51</v>
      </c>
      <c r="S31" s="15">
        <v>0.52</v>
      </c>
      <c r="T31" s="15">
        <v>0.5</v>
      </c>
      <c r="U31" s="15">
        <v>0.51</v>
      </c>
      <c r="V31" s="15">
        <v>0.53</v>
      </c>
      <c r="W31" s="15">
        <v>0.55000000000000004</v>
      </c>
      <c r="X31" s="15">
        <v>0.51</v>
      </c>
      <c r="Y31" s="15">
        <v>0.55000000000000004</v>
      </c>
      <c r="Z31" s="15">
        <v>0.56999999999999995</v>
      </c>
      <c r="AA31" s="15">
        <v>0.56999999999999995</v>
      </c>
      <c r="AB31" s="15">
        <v>0.5</v>
      </c>
      <c r="AC31" s="15">
        <v>0.5</v>
      </c>
      <c r="AD31" s="15">
        <v>0.5</v>
      </c>
      <c r="AE31" s="15">
        <v>0.48</v>
      </c>
      <c r="AF31" s="15">
        <v>0.46</v>
      </c>
      <c r="AG31" s="15">
        <v>0.48</v>
      </c>
      <c r="AH31" s="15">
        <v>0.47</v>
      </c>
      <c r="AI31" s="15">
        <v>0.39</v>
      </c>
      <c r="AJ31" s="15">
        <v>0.48</v>
      </c>
      <c r="AK31" s="15">
        <v>0.37</v>
      </c>
      <c r="AL31" s="15" t="s">
        <v>2</v>
      </c>
      <c r="AM31" s="15" t="s">
        <v>2</v>
      </c>
      <c r="AN31" s="15" t="s">
        <v>2</v>
      </c>
      <c r="AO31" s="15" t="s">
        <v>2</v>
      </c>
      <c r="AP31" s="15" t="s">
        <v>2</v>
      </c>
      <c r="AQ31" s="15" t="s">
        <v>2</v>
      </c>
      <c r="AR31" s="15" t="s">
        <v>2</v>
      </c>
      <c r="AS31" s="15" t="s">
        <v>2</v>
      </c>
      <c r="AT31" s="15" t="s">
        <v>2</v>
      </c>
      <c r="AU31" s="15" t="s">
        <v>2</v>
      </c>
      <c r="AV31" s="15" t="s">
        <v>2</v>
      </c>
      <c r="AW31" s="15" t="s">
        <v>2</v>
      </c>
      <c r="AX31" s="15" t="s">
        <v>2</v>
      </c>
      <c r="AY31" s="15" t="s">
        <v>2</v>
      </c>
      <c r="AZ31" s="15" t="s">
        <v>2</v>
      </c>
      <c r="BA31" s="15" t="s">
        <v>2</v>
      </c>
      <c r="BB31" s="15" t="s">
        <v>2</v>
      </c>
      <c r="BC31" s="15" t="s">
        <v>2</v>
      </c>
      <c r="BD31" s="15" t="s">
        <v>2</v>
      </c>
      <c r="BE31" s="15" t="s">
        <v>2</v>
      </c>
      <c r="BF31" s="15" t="s">
        <v>2</v>
      </c>
      <c r="BG31" s="15" t="s">
        <v>2</v>
      </c>
      <c r="BH31" s="15" t="s">
        <v>2</v>
      </c>
      <c r="BI31" s="15" t="s">
        <v>2</v>
      </c>
      <c r="BJ31" s="15" t="s">
        <v>2</v>
      </c>
      <c r="BK31" s="15" t="s">
        <v>2</v>
      </c>
      <c r="BL31" s="15" t="s">
        <v>2</v>
      </c>
      <c r="BM31" s="15" t="s">
        <v>2</v>
      </c>
      <c r="BN31" s="15" t="s">
        <v>2</v>
      </c>
      <c r="BO31" s="15" t="s">
        <v>2</v>
      </c>
      <c r="BP31" s="15" t="s">
        <v>2</v>
      </c>
      <c r="BQ31" s="15" t="s">
        <v>2</v>
      </c>
      <c r="BR31" s="15" t="s">
        <v>2</v>
      </c>
      <c r="BS31" s="15" t="s">
        <v>2</v>
      </c>
      <c r="BT31" s="15" t="s">
        <v>2</v>
      </c>
      <c r="BU31" s="15" t="s">
        <v>2</v>
      </c>
      <c r="BV31" s="15" t="s">
        <v>2</v>
      </c>
      <c r="BW31" s="15" t="s">
        <v>2</v>
      </c>
      <c r="BX31" s="15" t="s">
        <v>2</v>
      </c>
      <c r="BY31" s="15" t="s">
        <v>2</v>
      </c>
      <c r="BZ31" s="15" t="s">
        <v>2</v>
      </c>
      <c r="CA31" s="15" t="s">
        <v>2</v>
      </c>
      <c r="CB31" s="15" t="s">
        <v>2</v>
      </c>
      <c r="CC31" s="15" t="s">
        <v>2</v>
      </c>
      <c r="CD31" s="15" t="s">
        <v>2</v>
      </c>
      <c r="CE31" s="15" t="s">
        <v>2</v>
      </c>
      <c r="CF31" s="15" t="s">
        <v>2</v>
      </c>
      <c r="CG31" s="15" t="s">
        <v>2</v>
      </c>
      <c r="CH31" s="15" t="s">
        <v>2</v>
      </c>
      <c r="CI31" s="15" t="s">
        <v>2</v>
      </c>
      <c r="CJ31" s="15" t="s">
        <v>2</v>
      </c>
      <c r="CK31" s="15" t="s">
        <v>2</v>
      </c>
    </row>
    <row r="32" spans="1:89" s="5" customFormat="1" ht="15.75" customHeight="1" x14ac:dyDescent="0.15">
      <c r="A32" s="14">
        <v>31</v>
      </c>
      <c r="B32" s="15" t="s">
        <v>10</v>
      </c>
      <c r="C32" s="15">
        <v>0.7</v>
      </c>
      <c r="D32" s="15">
        <v>0.64</v>
      </c>
      <c r="E32" s="15">
        <v>0.67</v>
      </c>
      <c r="F32" s="15">
        <v>0.85</v>
      </c>
      <c r="G32" s="15">
        <v>0.86</v>
      </c>
      <c r="H32" s="15">
        <v>0.83</v>
      </c>
      <c r="I32" s="15">
        <v>0.91</v>
      </c>
      <c r="J32" s="15">
        <v>0.95</v>
      </c>
      <c r="K32" s="15">
        <v>1</v>
      </c>
      <c r="L32" s="15">
        <v>1.1000000000000001</v>
      </c>
      <c r="M32" s="15">
        <v>1.0900000000000001</v>
      </c>
      <c r="N32" s="15">
        <v>1.04</v>
      </c>
      <c r="O32" s="15">
        <v>1.1000000000000001</v>
      </c>
      <c r="P32" s="15">
        <v>1.1599999999999999</v>
      </c>
      <c r="Q32" s="15">
        <v>1.1299999999999999</v>
      </c>
      <c r="R32" s="15">
        <v>1.19</v>
      </c>
      <c r="S32" s="15">
        <v>1.21</v>
      </c>
      <c r="T32" s="15">
        <v>1.22</v>
      </c>
      <c r="U32" s="15">
        <v>1.2</v>
      </c>
      <c r="V32" s="15">
        <v>1.19</v>
      </c>
      <c r="W32" s="15">
        <v>1.23</v>
      </c>
      <c r="X32" s="15">
        <v>1.25</v>
      </c>
      <c r="Y32" s="15">
        <v>1.23</v>
      </c>
      <c r="Z32" s="15">
        <v>1.26</v>
      </c>
      <c r="AA32" s="15">
        <v>1.32</v>
      </c>
      <c r="AB32" s="15">
        <v>1.47</v>
      </c>
      <c r="AC32" s="15">
        <v>1.39</v>
      </c>
      <c r="AD32" s="15">
        <v>1.19</v>
      </c>
      <c r="AE32" s="15">
        <v>1.36</v>
      </c>
      <c r="AF32" s="15">
        <v>1.37</v>
      </c>
      <c r="AG32" s="15">
        <v>1.57</v>
      </c>
      <c r="AH32" s="15">
        <v>1.58</v>
      </c>
      <c r="AI32" s="15">
        <v>1.67</v>
      </c>
      <c r="AJ32" s="15">
        <v>1.45</v>
      </c>
      <c r="AK32" s="15">
        <v>1.56</v>
      </c>
      <c r="AL32" s="15">
        <v>1.56</v>
      </c>
      <c r="AM32" s="15">
        <v>1.91</v>
      </c>
      <c r="AN32" s="15">
        <v>1.72</v>
      </c>
      <c r="AO32" s="15">
        <v>1.68</v>
      </c>
      <c r="AP32" s="15">
        <v>1.66</v>
      </c>
      <c r="AQ32" s="15">
        <v>1.61</v>
      </c>
      <c r="AR32" s="15">
        <v>1.57</v>
      </c>
      <c r="AS32" s="15">
        <v>1.53</v>
      </c>
      <c r="AT32" s="15">
        <v>1.5</v>
      </c>
      <c r="AU32" s="15">
        <v>1.52</v>
      </c>
      <c r="AV32" s="15">
        <v>1.49</v>
      </c>
      <c r="AW32" s="15">
        <v>1.48</v>
      </c>
      <c r="AX32" s="15">
        <v>1.44</v>
      </c>
      <c r="AY32" s="15">
        <v>1.43</v>
      </c>
      <c r="AZ32" s="15">
        <v>1.44</v>
      </c>
      <c r="BA32" s="15">
        <v>1.47</v>
      </c>
      <c r="BB32" s="15">
        <v>1.32</v>
      </c>
      <c r="BC32" s="15">
        <v>1.19</v>
      </c>
      <c r="BD32" s="15">
        <v>1.08</v>
      </c>
      <c r="BE32" s="15">
        <v>1.1000000000000001</v>
      </c>
      <c r="BF32" s="15">
        <v>1.1399999999999999</v>
      </c>
      <c r="BG32" s="15">
        <v>1.1200000000000001</v>
      </c>
      <c r="BH32" s="15">
        <v>1.1499999999999999</v>
      </c>
      <c r="BI32" s="15">
        <v>1.07</v>
      </c>
      <c r="BJ32" s="15">
        <v>0.96</v>
      </c>
      <c r="BK32" s="16">
        <v>1.02</v>
      </c>
      <c r="BL32" s="15">
        <v>1.01</v>
      </c>
      <c r="BM32" s="15">
        <v>1.01</v>
      </c>
      <c r="BN32" s="15">
        <v>1.02</v>
      </c>
      <c r="BO32" s="15">
        <v>1.04</v>
      </c>
      <c r="BP32" s="15">
        <v>1.1000000000000001</v>
      </c>
      <c r="BQ32" s="15">
        <v>1.1299999999999999</v>
      </c>
      <c r="BR32" s="15">
        <v>0.98</v>
      </c>
      <c r="BS32" s="15">
        <v>0.99</v>
      </c>
      <c r="BT32" s="15">
        <v>1.03</v>
      </c>
      <c r="BU32" s="15">
        <v>0.97</v>
      </c>
      <c r="BV32" s="15">
        <v>0.96</v>
      </c>
      <c r="BW32" s="15">
        <v>0.91</v>
      </c>
      <c r="BX32" s="15">
        <v>0.81</v>
      </c>
      <c r="BY32" s="15">
        <v>0.87</v>
      </c>
      <c r="BZ32" s="15">
        <v>1.1000000000000001</v>
      </c>
      <c r="CA32" s="15">
        <v>0.88</v>
      </c>
      <c r="CB32" s="15" t="s">
        <v>2</v>
      </c>
      <c r="CC32" s="15" t="s">
        <v>2</v>
      </c>
      <c r="CD32" s="15" t="s">
        <v>2</v>
      </c>
      <c r="CE32" s="15" t="s">
        <v>2</v>
      </c>
      <c r="CF32" s="15" t="s">
        <v>2</v>
      </c>
      <c r="CG32" s="15" t="s">
        <v>2</v>
      </c>
      <c r="CH32" s="15" t="s">
        <v>2</v>
      </c>
      <c r="CI32" s="15" t="s">
        <v>2</v>
      </c>
      <c r="CJ32" s="15" t="s">
        <v>2</v>
      </c>
      <c r="CK32" s="15" t="s">
        <v>2</v>
      </c>
    </row>
    <row r="33" spans="1:89" s="5" customFormat="1" ht="15.75" customHeight="1" x14ac:dyDescent="0.15">
      <c r="A33" s="14">
        <v>32</v>
      </c>
      <c r="B33" s="16" t="s">
        <v>4</v>
      </c>
      <c r="C33" s="15">
        <v>0.7</v>
      </c>
      <c r="D33" s="15">
        <v>0.71</v>
      </c>
      <c r="E33" s="15">
        <v>0.74</v>
      </c>
      <c r="F33" s="15">
        <v>0.83</v>
      </c>
      <c r="G33" s="15">
        <v>0.98</v>
      </c>
      <c r="H33" s="15">
        <v>0.8</v>
      </c>
      <c r="I33" s="15">
        <v>0.89</v>
      </c>
      <c r="J33" s="15">
        <v>0.89</v>
      </c>
      <c r="K33" s="15">
        <v>0.92</v>
      </c>
      <c r="L33" s="15">
        <v>0.9</v>
      </c>
      <c r="M33" s="15">
        <v>0.98</v>
      </c>
      <c r="N33" s="15">
        <v>1.03</v>
      </c>
      <c r="O33" s="15">
        <v>1.04</v>
      </c>
      <c r="P33" s="15">
        <v>1.0900000000000001</v>
      </c>
      <c r="Q33" s="15">
        <v>1.03</v>
      </c>
      <c r="R33" s="15">
        <v>1.06</v>
      </c>
      <c r="S33" s="15">
        <v>1.08</v>
      </c>
      <c r="T33" s="15">
        <v>1.07</v>
      </c>
      <c r="U33" s="15">
        <v>1.1499999999999999</v>
      </c>
      <c r="V33" s="15">
        <v>1.1399999999999999</v>
      </c>
      <c r="W33" s="15">
        <v>1.17</v>
      </c>
      <c r="X33" s="15">
        <v>1.18</v>
      </c>
      <c r="Y33" s="15">
        <v>1.22</v>
      </c>
      <c r="Z33" s="15">
        <v>1.19</v>
      </c>
      <c r="AA33" s="15">
        <v>1.24</v>
      </c>
      <c r="AB33" s="15">
        <v>1.1100000000000001</v>
      </c>
      <c r="AC33" s="15">
        <v>1.1499999999999999</v>
      </c>
      <c r="AD33" s="15">
        <v>1.07</v>
      </c>
      <c r="AE33" s="15">
        <v>1.25</v>
      </c>
      <c r="AF33" s="15">
        <v>1.39</v>
      </c>
      <c r="AG33" s="15">
        <v>1.31</v>
      </c>
      <c r="AH33" s="15">
        <v>1.45</v>
      </c>
      <c r="AI33" s="15">
        <v>1.49</v>
      </c>
      <c r="AJ33" s="15">
        <v>1.47</v>
      </c>
      <c r="AK33" s="15">
        <v>1.44</v>
      </c>
      <c r="AL33" s="15">
        <v>1.44</v>
      </c>
      <c r="AM33" s="15">
        <v>1.7</v>
      </c>
      <c r="AN33" s="15">
        <v>1.47</v>
      </c>
      <c r="AO33" s="15">
        <v>1.39</v>
      </c>
      <c r="AP33" s="15">
        <v>1.37</v>
      </c>
      <c r="AQ33" s="15">
        <v>1.41</v>
      </c>
      <c r="AR33" s="15">
        <v>1.38</v>
      </c>
      <c r="AS33" s="15">
        <v>1.36</v>
      </c>
      <c r="AT33" s="15">
        <v>1.33</v>
      </c>
      <c r="AU33" s="15">
        <v>1.3</v>
      </c>
      <c r="AV33" s="15">
        <v>1.28</v>
      </c>
      <c r="AW33" s="15">
        <v>1.29</v>
      </c>
      <c r="AX33" s="15">
        <v>1.22</v>
      </c>
      <c r="AY33" s="15">
        <v>1.24</v>
      </c>
      <c r="AZ33" s="15">
        <v>1.27</v>
      </c>
      <c r="BA33" s="15">
        <v>1.26</v>
      </c>
      <c r="BB33" s="15">
        <v>1.21</v>
      </c>
      <c r="BC33" s="15">
        <v>1.44</v>
      </c>
      <c r="BD33" s="15">
        <v>1.3</v>
      </c>
      <c r="BE33" s="15">
        <v>1.33</v>
      </c>
      <c r="BF33" s="15">
        <v>1.3</v>
      </c>
      <c r="BG33" s="15">
        <v>1.28</v>
      </c>
      <c r="BH33" s="15">
        <v>1.35</v>
      </c>
      <c r="BI33" s="15">
        <v>1.26</v>
      </c>
      <c r="BJ33" s="15">
        <v>1.1599999999999999</v>
      </c>
      <c r="BK33" s="16">
        <v>1.18</v>
      </c>
      <c r="BL33" s="15">
        <v>1.1499999999999999</v>
      </c>
      <c r="BM33" s="15">
        <v>1.1200000000000001</v>
      </c>
      <c r="BN33" s="15">
        <v>1.1599999999999999</v>
      </c>
      <c r="BO33" s="15">
        <v>1.19</v>
      </c>
      <c r="BP33" s="15">
        <v>1.22</v>
      </c>
      <c r="BQ33" s="15">
        <v>1.3</v>
      </c>
      <c r="BR33" s="15">
        <v>1.22</v>
      </c>
      <c r="BS33" s="15">
        <v>1.26</v>
      </c>
      <c r="BT33" s="15">
        <v>1.29</v>
      </c>
      <c r="BU33" s="15">
        <v>1.22</v>
      </c>
      <c r="BV33" s="15">
        <v>1.04</v>
      </c>
      <c r="BW33" s="15">
        <v>0.94</v>
      </c>
      <c r="BX33" s="15">
        <v>0.92</v>
      </c>
      <c r="BY33" s="15" t="s">
        <v>2</v>
      </c>
      <c r="BZ33" s="15">
        <v>1.45</v>
      </c>
      <c r="CA33" s="15">
        <v>1.32</v>
      </c>
      <c r="CB33" s="15">
        <v>1.29</v>
      </c>
      <c r="CC33" s="15" t="s">
        <v>2</v>
      </c>
      <c r="CD33" s="15" t="s">
        <v>2</v>
      </c>
      <c r="CE33" s="15" t="s">
        <v>2</v>
      </c>
      <c r="CF33" s="15" t="s">
        <v>2</v>
      </c>
      <c r="CG33" s="15" t="s">
        <v>2</v>
      </c>
      <c r="CH33" s="15" t="s">
        <v>2</v>
      </c>
      <c r="CI33" s="15" t="s">
        <v>2</v>
      </c>
      <c r="CJ33" s="15" t="s">
        <v>2</v>
      </c>
      <c r="CK33" s="15" t="s">
        <v>2</v>
      </c>
    </row>
    <row r="34" spans="1:89" s="5" customFormat="1" ht="15.75" customHeight="1" x14ac:dyDescent="0.15">
      <c r="A34" s="14">
        <v>33</v>
      </c>
      <c r="B34" s="15" t="s">
        <v>10</v>
      </c>
      <c r="C34" s="15">
        <v>0.65</v>
      </c>
      <c r="D34" s="15">
        <v>0.7</v>
      </c>
      <c r="E34" s="15">
        <v>0.76</v>
      </c>
      <c r="F34" s="15">
        <v>0.78</v>
      </c>
      <c r="G34" s="15">
        <v>0.9</v>
      </c>
      <c r="H34" s="15">
        <v>0.91</v>
      </c>
      <c r="I34" s="15">
        <v>1.1100000000000001</v>
      </c>
      <c r="J34" s="15">
        <v>1</v>
      </c>
      <c r="K34" s="15">
        <v>1.08</v>
      </c>
      <c r="L34" s="15">
        <v>1.1000000000000001</v>
      </c>
      <c r="M34" s="15">
        <v>1.04</v>
      </c>
      <c r="N34" s="15">
        <v>1.1000000000000001</v>
      </c>
      <c r="O34" s="15">
        <v>1.01</v>
      </c>
      <c r="P34" s="15">
        <v>1.04</v>
      </c>
      <c r="Q34" s="15">
        <v>1.08</v>
      </c>
      <c r="R34" s="15">
        <v>1.1100000000000001</v>
      </c>
      <c r="S34" s="15">
        <v>1.1100000000000001</v>
      </c>
      <c r="T34" s="15">
        <v>1.1499999999999999</v>
      </c>
      <c r="U34" s="15">
        <v>1.24</v>
      </c>
      <c r="V34" s="15">
        <v>1.1100000000000001</v>
      </c>
      <c r="W34" s="15">
        <v>1.1399999999999999</v>
      </c>
      <c r="X34" s="15">
        <v>1.1399999999999999</v>
      </c>
      <c r="Y34" s="15">
        <v>1.19</v>
      </c>
      <c r="Z34" s="15">
        <v>1.26</v>
      </c>
      <c r="AA34" s="15">
        <v>1.31</v>
      </c>
      <c r="AB34" s="15">
        <v>1.3</v>
      </c>
      <c r="AC34" s="15">
        <v>1.3</v>
      </c>
      <c r="AD34" s="15">
        <v>1.29</v>
      </c>
      <c r="AE34" s="15">
        <v>1.38</v>
      </c>
      <c r="AF34" s="15">
        <v>1.42</v>
      </c>
      <c r="AG34" s="15">
        <v>1.46</v>
      </c>
      <c r="AH34" s="15">
        <v>1.54</v>
      </c>
      <c r="AI34" s="15">
        <v>1.65</v>
      </c>
      <c r="AJ34" s="15">
        <v>1.56</v>
      </c>
      <c r="AK34" s="15">
        <v>1.6</v>
      </c>
      <c r="AL34" s="15">
        <v>1.6</v>
      </c>
      <c r="AM34" s="15">
        <v>1.7</v>
      </c>
      <c r="AN34" s="15">
        <v>1.77</v>
      </c>
      <c r="AO34" s="15">
        <v>1.83</v>
      </c>
      <c r="AP34" s="15">
        <v>1.88</v>
      </c>
      <c r="AQ34" s="15">
        <v>1.87</v>
      </c>
      <c r="AR34" s="15">
        <v>1.84</v>
      </c>
      <c r="AS34" s="15">
        <v>1.85</v>
      </c>
      <c r="AT34" s="15">
        <v>1.89</v>
      </c>
      <c r="AU34" s="15">
        <v>1.9</v>
      </c>
      <c r="AV34" s="15">
        <v>1.93</v>
      </c>
      <c r="AW34" s="15">
        <v>1.94</v>
      </c>
      <c r="AX34" s="15">
        <v>1.91</v>
      </c>
      <c r="AY34" s="15">
        <v>1.99</v>
      </c>
      <c r="AZ34" s="15">
        <v>1.98</v>
      </c>
      <c r="BA34" s="15">
        <v>2.0299999999999998</v>
      </c>
      <c r="BB34" s="15">
        <v>1.89</v>
      </c>
      <c r="BC34" s="15">
        <v>1.9</v>
      </c>
      <c r="BD34" s="15">
        <v>1.78</v>
      </c>
      <c r="BE34" s="15">
        <v>1.83</v>
      </c>
      <c r="BF34" s="15">
        <v>1.88</v>
      </c>
      <c r="BG34" s="15">
        <v>1.82</v>
      </c>
      <c r="BH34" s="15">
        <v>1.87</v>
      </c>
      <c r="BI34" s="15">
        <v>1.69</v>
      </c>
      <c r="BJ34" s="15">
        <v>1.58</v>
      </c>
      <c r="BK34" s="16">
        <v>1.62</v>
      </c>
      <c r="BL34" s="15">
        <v>1.67</v>
      </c>
      <c r="BM34" s="15">
        <v>1.76</v>
      </c>
      <c r="BN34" s="15">
        <v>1.56</v>
      </c>
      <c r="BO34" s="15">
        <v>1.58</v>
      </c>
      <c r="BP34" s="15">
        <v>1.55</v>
      </c>
      <c r="BQ34" s="15">
        <v>1.5</v>
      </c>
      <c r="BR34" s="15">
        <v>1.44</v>
      </c>
      <c r="BS34" s="15">
        <v>1.42</v>
      </c>
      <c r="BT34" s="15">
        <v>1.4</v>
      </c>
      <c r="BU34" s="15">
        <v>1.37</v>
      </c>
      <c r="BV34" s="15">
        <v>1.41</v>
      </c>
      <c r="BW34" s="15">
        <v>1.21</v>
      </c>
      <c r="BX34" s="15">
        <v>1.21</v>
      </c>
      <c r="BY34" s="15">
        <v>1.29</v>
      </c>
      <c r="BZ34" s="15">
        <v>1.38</v>
      </c>
      <c r="CA34" s="15">
        <v>1.24</v>
      </c>
      <c r="CB34" s="15">
        <v>1.38</v>
      </c>
      <c r="CC34" s="15">
        <v>1.33</v>
      </c>
      <c r="CD34" s="15">
        <v>1.32</v>
      </c>
      <c r="CE34" s="15">
        <v>1.21</v>
      </c>
      <c r="CF34" s="15">
        <v>1.27</v>
      </c>
      <c r="CG34" s="15">
        <v>1.3</v>
      </c>
      <c r="CH34" s="15">
        <v>1.2</v>
      </c>
      <c r="CI34" s="15">
        <v>1.58</v>
      </c>
      <c r="CJ34" s="15">
        <v>1.67</v>
      </c>
      <c r="CK34" s="15">
        <v>2.0000000000000001E-4</v>
      </c>
    </row>
    <row r="35" spans="1:89" s="5" customFormat="1" ht="15.75" customHeight="1" x14ac:dyDescent="0.15">
      <c r="A35" s="14">
        <v>34</v>
      </c>
      <c r="B35" s="15" t="s">
        <v>10</v>
      </c>
      <c r="C35" s="15">
        <v>0.74</v>
      </c>
      <c r="D35" s="15">
        <v>0.82</v>
      </c>
      <c r="E35" s="15">
        <v>0.84</v>
      </c>
      <c r="F35" s="15">
        <v>0.98</v>
      </c>
      <c r="G35" s="15">
        <v>0.96</v>
      </c>
      <c r="H35" s="15">
        <v>1.01</v>
      </c>
      <c r="I35" s="15">
        <v>1.0900000000000001</v>
      </c>
      <c r="J35" s="15">
        <v>1.17</v>
      </c>
      <c r="K35" s="15">
        <v>1.17</v>
      </c>
      <c r="L35" s="15">
        <v>1.49</v>
      </c>
      <c r="M35" s="15">
        <v>1.41</v>
      </c>
      <c r="N35" s="15">
        <v>1.43</v>
      </c>
      <c r="O35" s="15">
        <v>1.44</v>
      </c>
      <c r="P35" s="15">
        <v>1.48</v>
      </c>
      <c r="Q35" s="15">
        <v>1.53</v>
      </c>
      <c r="R35" s="15">
        <v>1.5</v>
      </c>
      <c r="S35" s="15">
        <v>1.55</v>
      </c>
      <c r="T35" s="15">
        <v>1.53</v>
      </c>
      <c r="U35" s="15">
        <v>1.57</v>
      </c>
      <c r="V35" s="15">
        <v>1.46</v>
      </c>
      <c r="W35" s="15">
        <v>1.49</v>
      </c>
      <c r="X35" s="15">
        <v>1.51</v>
      </c>
      <c r="Y35" s="15">
        <v>1.55</v>
      </c>
      <c r="Z35" s="15">
        <v>1.54</v>
      </c>
      <c r="AA35" s="15">
        <v>1.57</v>
      </c>
      <c r="AB35" s="15">
        <v>1.6</v>
      </c>
      <c r="AC35" s="15">
        <v>1.52</v>
      </c>
      <c r="AD35" s="15">
        <v>1.5</v>
      </c>
      <c r="AE35" s="15">
        <v>1.92</v>
      </c>
      <c r="AF35" s="15">
        <v>1.78</v>
      </c>
      <c r="AG35" s="15">
        <v>1.77</v>
      </c>
      <c r="AH35" s="15">
        <v>1.93</v>
      </c>
      <c r="AI35" s="15">
        <v>1.81</v>
      </c>
      <c r="AJ35" s="15">
        <v>1.89</v>
      </c>
      <c r="AK35" s="15">
        <v>1.9</v>
      </c>
      <c r="AL35" s="15">
        <v>1.9</v>
      </c>
      <c r="AM35" s="15">
        <v>2.0099999999999998</v>
      </c>
      <c r="AN35" s="15">
        <v>2.0499999999999998</v>
      </c>
      <c r="AO35" s="15">
        <v>1.97</v>
      </c>
      <c r="AP35" s="15">
        <v>1.99</v>
      </c>
      <c r="AQ35" s="15">
        <v>2.04</v>
      </c>
      <c r="AR35" s="15">
        <v>2.0099999999999998</v>
      </c>
      <c r="AS35" s="15">
        <v>1.97</v>
      </c>
      <c r="AT35" s="15">
        <v>1.93</v>
      </c>
      <c r="AU35" s="15">
        <v>1.91</v>
      </c>
      <c r="AV35" s="15">
        <v>1.91</v>
      </c>
      <c r="AW35" s="15">
        <v>1.93</v>
      </c>
      <c r="AX35" s="15">
        <v>1.9</v>
      </c>
      <c r="AY35" s="15">
        <v>1.87</v>
      </c>
      <c r="AZ35" s="15">
        <v>1.94</v>
      </c>
      <c r="BA35" s="15">
        <v>1.96</v>
      </c>
      <c r="BB35" s="15">
        <v>1.87</v>
      </c>
      <c r="BC35" s="15">
        <v>2.4900000000000002</v>
      </c>
      <c r="BD35" s="15">
        <v>2.0299999999999998</v>
      </c>
      <c r="BE35" s="15">
        <v>2.1</v>
      </c>
      <c r="BF35" s="15">
        <v>2.0099999999999998</v>
      </c>
      <c r="BG35" s="15">
        <v>1.98</v>
      </c>
      <c r="BH35" s="15">
        <v>2.0099999999999998</v>
      </c>
      <c r="BI35" s="15">
        <v>1.94</v>
      </c>
      <c r="BJ35" s="15">
        <v>1.89</v>
      </c>
      <c r="BK35" s="16">
        <v>1.88</v>
      </c>
      <c r="BL35" s="15">
        <v>1.8</v>
      </c>
      <c r="BM35" s="15">
        <v>1.66</v>
      </c>
      <c r="BN35" s="15">
        <v>1.76</v>
      </c>
      <c r="BO35" s="15">
        <v>1.77</v>
      </c>
      <c r="BP35" s="15">
        <v>1.79</v>
      </c>
      <c r="BQ35" s="15">
        <v>1.75</v>
      </c>
      <c r="BR35" s="15">
        <v>1.69</v>
      </c>
      <c r="BS35" s="15">
        <v>1.7</v>
      </c>
      <c r="BT35" s="15">
        <v>1.66</v>
      </c>
      <c r="BU35" s="15">
        <v>1.63</v>
      </c>
      <c r="BV35" s="15">
        <v>1.43</v>
      </c>
      <c r="BW35" s="15">
        <v>1.38</v>
      </c>
      <c r="BX35" s="15">
        <v>1.46</v>
      </c>
      <c r="BY35" s="15">
        <v>1.48</v>
      </c>
      <c r="BZ35" s="15">
        <v>1.65</v>
      </c>
      <c r="CA35" s="15">
        <v>1.65</v>
      </c>
      <c r="CB35" s="15">
        <v>1.81</v>
      </c>
      <c r="CC35" s="15">
        <v>1.86</v>
      </c>
      <c r="CD35" s="15">
        <v>1.7</v>
      </c>
      <c r="CE35" s="15">
        <v>1.55</v>
      </c>
      <c r="CF35" s="15">
        <v>1.6</v>
      </c>
      <c r="CG35" s="15">
        <v>1.57</v>
      </c>
      <c r="CH35" s="15">
        <v>1.59</v>
      </c>
      <c r="CI35" s="15">
        <v>1.95</v>
      </c>
      <c r="CJ35" s="15">
        <v>2.0099999999999998</v>
      </c>
      <c r="CK35" s="15">
        <v>5.9999999999999995E-4</v>
      </c>
    </row>
    <row r="36" spans="1:89" s="5" customFormat="1" ht="15.75" customHeight="1" x14ac:dyDescent="0.15">
      <c r="A36" s="14">
        <v>35</v>
      </c>
      <c r="B36" s="16" t="s">
        <v>4</v>
      </c>
      <c r="C36" s="15">
        <v>0.67</v>
      </c>
      <c r="D36" s="15">
        <v>0.73</v>
      </c>
      <c r="E36" s="15">
        <v>0.69</v>
      </c>
      <c r="F36" s="15">
        <v>0.76</v>
      </c>
      <c r="G36" s="15">
        <v>0.89</v>
      </c>
      <c r="H36" s="15">
        <v>0.89</v>
      </c>
      <c r="I36" s="15">
        <v>0.98</v>
      </c>
      <c r="J36" s="15">
        <v>1.03</v>
      </c>
      <c r="K36" s="15">
        <v>1.01</v>
      </c>
      <c r="L36" s="15">
        <v>1.0900000000000001</v>
      </c>
      <c r="M36" s="15">
        <v>1.1100000000000001</v>
      </c>
      <c r="N36" s="15">
        <v>1.1399999999999999</v>
      </c>
      <c r="O36" s="15">
        <v>1.1100000000000001</v>
      </c>
      <c r="P36" s="15">
        <v>1.1200000000000001</v>
      </c>
      <c r="Q36" s="15">
        <v>1.1399999999999999</v>
      </c>
      <c r="R36" s="15">
        <v>1.17</v>
      </c>
      <c r="S36" s="15">
        <v>1.19</v>
      </c>
      <c r="T36" s="15">
        <v>1.22</v>
      </c>
      <c r="U36" s="15">
        <v>1.21</v>
      </c>
      <c r="V36" s="15">
        <v>1.2</v>
      </c>
      <c r="W36" s="15">
        <v>1.24</v>
      </c>
      <c r="X36" s="15">
        <v>1.19</v>
      </c>
      <c r="Y36" s="15">
        <v>1.25</v>
      </c>
      <c r="Z36" s="15">
        <v>1.21</v>
      </c>
      <c r="AA36" s="15">
        <v>1.25</v>
      </c>
      <c r="AB36" s="15">
        <v>1.22</v>
      </c>
      <c r="AC36" s="15">
        <v>1.1399999999999999</v>
      </c>
      <c r="AD36" s="15">
        <v>1.1000000000000001</v>
      </c>
      <c r="AE36" s="15">
        <v>1.39</v>
      </c>
      <c r="AF36" s="15">
        <v>1.43</v>
      </c>
      <c r="AG36" s="15">
        <v>1.35</v>
      </c>
      <c r="AH36" s="15">
        <v>1.6</v>
      </c>
      <c r="AI36" s="15">
        <v>1.56</v>
      </c>
      <c r="AJ36" s="15">
        <v>1.65</v>
      </c>
      <c r="AK36" s="15">
        <v>1.71</v>
      </c>
      <c r="AL36" s="15">
        <v>1.74</v>
      </c>
      <c r="AM36" s="15">
        <v>1.94</v>
      </c>
      <c r="AN36" s="15">
        <v>1.78</v>
      </c>
      <c r="AO36" s="15">
        <v>1.89</v>
      </c>
      <c r="AP36" s="15">
        <v>1.88</v>
      </c>
      <c r="AQ36" s="15">
        <v>1.84</v>
      </c>
      <c r="AR36" s="15">
        <v>1.85</v>
      </c>
      <c r="AS36" s="15">
        <v>1.88</v>
      </c>
      <c r="AT36" s="15">
        <v>1.83</v>
      </c>
      <c r="AU36" s="15">
        <v>1.81</v>
      </c>
      <c r="AV36" s="15">
        <v>1.82</v>
      </c>
      <c r="AW36" s="15">
        <v>1.8</v>
      </c>
      <c r="AX36" s="15">
        <v>1.78</v>
      </c>
      <c r="AY36" s="15">
        <v>1.75</v>
      </c>
      <c r="AZ36" s="15">
        <v>1.79</v>
      </c>
      <c r="BA36" s="15">
        <v>1.82</v>
      </c>
      <c r="BB36" s="15">
        <v>1.55</v>
      </c>
      <c r="BC36" s="15">
        <v>1.42</v>
      </c>
      <c r="BD36" s="15">
        <v>1.39</v>
      </c>
      <c r="BE36" s="15">
        <v>1.4</v>
      </c>
      <c r="BF36" s="15">
        <v>1.42</v>
      </c>
      <c r="BG36" s="15">
        <v>1.37</v>
      </c>
      <c r="BH36" s="15">
        <v>1.23</v>
      </c>
      <c r="BI36" s="15">
        <v>1.26</v>
      </c>
      <c r="BJ36" s="15">
        <v>1.17</v>
      </c>
      <c r="BK36" s="16">
        <v>1.26</v>
      </c>
      <c r="BL36" s="15">
        <v>1.1399999999999999</v>
      </c>
      <c r="BM36" s="15">
        <v>1.1299999999999999</v>
      </c>
      <c r="BN36" s="15">
        <v>1.2</v>
      </c>
      <c r="BO36" s="15">
        <v>1.21</v>
      </c>
      <c r="BP36" s="15">
        <v>1.24</v>
      </c>
      <c r="BQ36" s="15">
        <v>1.25</v>
      </c>
      <c r="BR36" s="15">
        <v>1.1599999999999999</v>
      </c>
      <c r="BS36" s="15">
        <v>1.19</v>
      </c>
      <c r="BT36" s="15">
        <v>1.18</v>
      </c>
      <c r="BU36" s="15">
        <v>1.1299999999999999</v>
      </c>
      <c r="BV36" s="15">
        <v>1.02</v>
      </c>
      <c r="BW36" s="15">
        <v>0.97</v>
      </c>
      <c r="BX36" s="15">
        <v>1.04</v>
      </c>
      <c r="BY36" s="15">
        <v>0.96</v>
      </c>
      <c r="BZ36" s="15">
        <v>1.03</v>
      </c>
      <c r="CA36" s="15">
        <v>0.91</v>
      </c>
      <c r="CB36" s="15" t="s">
        <v>2</v>
      </c>
      <c r="CC36" s="15" t="s">
        <v>2</v>
      </c>
      <c r="CD36" s="15" t="s">
        <v>2</v>
      </c>
      <c r="CE36" s="15" t="s">
        <v>2</v>
      </c>
      <c r="CF36" s="15" t="s">
        <v>2</v>
      </c>
      <c r="CG36" s="15" t="s">
        <v>2</v>
      </c>
      <c r="CH36" s="15" t="s">
        <v>2</v>
      </c>
      <c r="CI36" s="15" t="s">
        <v>2</v>
      </c>
      <c r="CJ36" s="15" t="s">
        <v>2</v>
      </c>
      <c r="CK36" s="15" t="s">
        <v>2</v>
      </c>
    </row>
    <row r="37" spans="1:89" s="5" customFormat="1" ht="15.75" customHeight="1" x14ac:dyDescent="0.15">
      <c r="A37" s="14">
        <v>36</v>
      </c>
      <c r="B37" s="16" t="s">
        <v>4</v>
      </c>
      <c r="C37" s="15">
        <v>0.7</v>
      </c>
      <c r="D37" s="15">
        <v>0.78</v>
      </c>
      <c r="E37" s="15">
        <v>0.71</v>
      </c>
      <c r="F37" s="15">
        <v>0.81</v>
      </c>
      <c r="G37" s="15">
        <v>0.88</v>
      </c>
      <c r="H37" s="15">
        <v>0.91</v>
      </c>
      <c r="I37" s="15">
        <v>1.01</v>
      </c>
      <c r="J37" s="15">
        <v>1.1000000000000001</v>
      </c>
      <c r="K37" s="15">
        <v>1.03</v>
      </c>
      <c r="L37" s="15">
        <v>1.1299999999999999</v>
      </c>
      <c r="M37" s="15">
        <v>1.03</v>
      </c>
      <c r="N37" s="15">
        <v>1.2</v>
      </c>
      <c r="O37" s="15">
        <v>1.23</v>
      </c>
      <c r="P37" s="15">
        <v>1.22</v>
      </c>
      <c r="Q37" s="15">
        <v>1.18</v>
      </c>
      <c r="R37" s="15">
        <v>1.21</v>
      </c>
      <c r="S37" s="15">
        <v>1.23</v>
      </c>
      <c r="T37" s="15">
        <v>1.25</v>
      </c>
      <c r="U37" s="15">
        <v>1.28</v>
      </c>
      <c r="V37" s="15">
        <v>1.25</v>
      </c>
      <c r="W37" s="15">
        <v>1.29</v>
      </c>
      <c r="X37" s="15">
        <v>1.28</v>
      </c>
      <c r="Y37" s="15">
        <v>1.29</v>
      </c>
      <c r="Z37" s="15">
        <v>1.28</v>
      </c>
      <c r="AA37" s="15">
        <v>1.3</v>
      </c>
      <c r="AB37" s="15">
        <v>1.36</v>
      </c>
      <c r="AC37" s="15">
        <v>1.36</v>
      </c>
      <c r="AD37" s="15">
        <v>1.38</v>
      </c>
      <c r="AE37" s="15">
        <v>1.51</v>
      </c>
      <c r="AF37" s="15">
        <v>1.63</v>
      </c>
      <c r="AG37" s="15">
        <v>1.55</v>
      </c>
      <c r="AH37" s="15">
        <v>1.64</v>
      </c>
      <c r="AI37" s="15">
        <v>1.63</v>
      </c>
      <c r="AJ37" s="15">
        <v>1.74</v>
      </c>
      <c r="AK37" s="15">
        <v>1.6</v>
      </c>
      <c r="AL37" s="15">
        <v>1.6</v>
      </c>
      <c r="AM37" s="15">
        <v>1.94</v>
      </c>
      <c r="AN37" s="15">
        <v>1.8</v>
      </c>
      <c r="AO37" s="15">
        <v>1.51</v>
      </c>
      <c r="AP37" s="15">
        <v>1.51</v>
      </c>
      <c r="AQ37" s="15">
        <v>1.54</v>
      </c>
      <c r="AR37" s="15">
        <v>1.57</v>
      </c>
      <c r="AS37" s="15">
        <v>1.59</v>
      </c>
      <c r="AT37" s="15">
        <v>1.6</v>
      </c>
      <c r="AU37" s="15">
        <v>1.63</v>
      </c>
      <c r="AV37" s="15">
        <v>1.59</v>
      </c>
      <c r="AW37" s="15">
        <v>1.55</v>
      </c>
      <c r="AX37" s="15">
        <v>1.53</v>
      </c>
      <c r="AY37" s="15">
        <v>1.51</v>
      </c>
      <c r="AZ37" s="15">
        <v>1.53</v>
      </c>
      <c r="BA37" s="15">
        <v>1.51</v>
      </c>
      <c r="BB37" s="15">
        <v>1.21</v>
      </c>
      <c r="BC37" s="15">
        <v>1.34</v>
      </c>
      <c r="BD37" s="15">
        <v>1.24</v>
      </c>
      <c r="BE37" s="15">
        <v>1.28</v>
      </c>
      <c r="BF37" s="15">
        <v>1.29</v>
      </c>
      <c r="BG37" s="15">
        <v>1.33</v>
      </c>
      <c r="BH37" s="15">
        <v>1.27</v>
      </c>
      <c r="BI37" s="15">
        <v>1.28</v>
      </c>
      <c r="BJ37" s="15">
        <v>1.1399999999999999</v>
      </c>
      <c r="BK37" s="16">
        <v>1.17</v>
      </c>
      <c r="BL37" s="15">
        <v>1.1499999999999999</v>
      </c>
      <c r="BM37" s="15">
        <v>1.3</v>
      </c>
      <c r="BN37" s="15">
        <v>1.2</v>
      </c>
      <c r="BO37" s="15">
        <v>1.21</v>
      </c>
      <c r="BP37" s="15">
        <v>1.29</v>
      </c>
      <c r="BQ37" s="15">
        <v>1.24</v>
      </c>
      <c r="BR37" s="15">
        <v>1.0900000000000001</v>
      </c>
      <c r="BS37" s="15">
        <v>1.1000000000000001</v>
      </c>
      <c r="BT37" s="15">
        <v>1.1299999999999999</v>
      </c>
      <c r="BU37" s="15">
        <v>1.1399999999999999</v>
      </c>
      <c r="BV37" s="15">
        <v>1.04</v>
      </c>
      <c r="BW37" s="15">
        <v>0.86</v>
      </c>
      <c r="BX37" s="15" t="s">
        <v>2</v>
      </c>
      <c r="BY37" s="15" t="s">
        <v>2</v>
      </c>
      <c r="BZ37" s="15" t="s">
        <v>2</v>
      </c>
      <c r="CA37" s="15" t="s">
        <v>2</v>
      </c>
      <c r="CB37" s="15" t="s">
        <v>2</v>
      </c>
      <c r="CC37" s="15" t="s">
        <v>2</v>
      </c>
      <c r="CD37" s="15" t="s">
        <v>2</v>
      </c>
      <c r="CE37" s="15" t="s">
        <v>2</v>
      </c>
      <c r="CF37" s="15" t="s">
        <v>2</v>
      </c>
      <c r="CG37" s="15" t="s">
        <v>2</v>
      </c>
      <c r="CH37" s="15" t="s">
        <v>2</v>
      </c>
      <c r="CI37" s="15" t="s">
        <v>2</v>
      </c>
      <c r="CJ37" s="15" t="s">
        <v>2</v>
      </c>
      <c r="CK37" s="15" t="s">
        <v>2</v>
      </c>
    </row>
    <row r="38" spans="1:89" s="5" customFormat="1" ht="15.75" customHeight="1" x14ac:dyDescent="0.15">
      <c r="A38" s="14">
        <v>37</v>
      </c>
      <c r="B38" s="15" t="s">
        <v>10</v>
      </c>
      <c r="C38" s="15">
        <v>0.74</v>
      </c>
      <c r="D38" s="15">
        <v>0.76</v>
      </c>
      <c r="E38" s="15">
        <v>0.79</v>
      </c>
      <c r="F38" s="15">
        <v>0.76</v>
      </c>
      <c r="G38" s="15">
        <v>0.87</v>
      </c>
      <c r="H38" s="15">
        <v>0.92</v>
      </c>
      <c r="I38" s="15">
        <v>1.03</v>
      </c>
      <c r="J38" s="15">
        <v>1.02</v>
      </c>
      <c r="K38" s="15">
        <v>1.07</v>
      </c>
      <c r="L38" s="15">
        <v>1.1399999999999999</v>
      </c>
      <c r="M38" s="15">
        <v>1.05</v>
      </c>
      <c r="N38" s="15">
        <v>1.19</v>
      </c>
      <c r="O38" s="15">
        <v>1.1599999999999999</v>
      </c>
      <c r="P38" s="15">
        <v>1.22</v>
      </c>
      <c r="Q38" s="15">
        <v>1.1399999999999999</v>
      </c>
      <c r="R38" s="15">
        <v>1.25</v>
      </c>
      <c r="S38" s="15">
        <v>1.22</v>
      </c>
      <c r="T38" s="15">
        <v>1.28</v>
      </c>
      <c r="U38" s="15">
        <v>1.23</v>
      </c>
      <c r="V38" s="15">
        <v>1.26</v>
      </c>
      <c r="W38" s="15">
        <v>1.28</v>
      </c>
      <c r="X38" s="15">
        <v>1.23</v>
      </c>
      <c r="Y38" s="15">
        <v>1.22</v>
      </c>
      <c r="Z38" s="15">
        <v>1.27</v>
      </c>
      <c r="AA38" s="15">
        <v>1.31</v>
      </c>
      <c r="AB38" s="15">
        <v>1.32</v>
      </c>
      <c r="AC38" s="15">
        <v>1.28</v>
      </c>
      <c r="AD38" s="15">
        <v>1.39</v>
      </c>
      <c r="AE38" s="15">
        <v>1.54</v>
      </c>
      <c r="AF38" s="15">
        <v>1.45</v>
      </c>
      <c r="AG38" s="15">
        <v>1.44</v>
      </c>
      <c r="AH38" s="15">
        <v>1.45</v>
      </c>
      <c r="AI38" s="15">
        <v>1.55</v>
      </c>
      <c r="AJ38" s="15">
        <v>1.47</v>
      </c>
      <c r="AK38" s="15">
        <v>1.6</v>
      </c>
      <c r="AL38" s="15">
        <v>1.6</v>
      </c>
      <c r="AM38" s="15">
        <v>1.7</v>
      </c>
      <c r="AN38" s="15">
        <v>1.59</v>
      </c>
      <c r="AO38" s="15">
        <v>1.62</v>
      </c>
      <c r="AP38" s="15">
        <v>1.66</v>
      </c>
      <c r="AQ38" s="15">
        <v>1.69</v>
      </c>
      <c r="AR38" s="15">
        <v>1.71</v>
      </c>
      <c r="AS38" s="15">
        <v>1.72</v>
      </c>
      <c r="AT38" s="15">
        <v>1.7</v>
      </c>
      <c r="AU38" s="15">
        <v>1.66</v>
      </c>
      <c r="AV38" s="15">
        <v>1.61</v>
      </c>
      <c r="AW38" s="15">
        <v>1.62</v>
      </c>
      <c r="AX38" s="15">
        <v>1.67</v>
      </c>
      <c r="AY38" s="15">
        <v>1.69</v>
      </c>
      <c r="AZ38" s="15">
        <v>1.67</v>
      </c>
      <c r="BA38" s="15">
        <v>1.62</v>
      </c>
      <c r="BB38" s="15">
        <v>1.44</v>
      </c>
      <c r="BC38" s="15">
        <v>1.35</v>
      </c>
      <c r="BD38" s="15">
        <v>1.1299999999999999</v>
      </c>
      <c r="BE38" s="15">
        <v>1.17</v>
      </c>
      <c r="BF38" s="15">
        <v>1.1000000000000001</v>
      </c>
      <c r="BG38" s="15">
        <v>1.1200000000000001</v>
      </c>
      <c r="BH38" s="15">
        <v>1.1599999999999999</v>
      </c>
      <c r="BI38" s="15">
        <v>1.1000000000000001</v>
      </c>
      <c r="BJ38" s="15">
        <v>1.1000000000000001</v>
      </c>
      <c r="BK38" s="16">
        <v>1.1399999999999999</v>
      </c>
      <c r="BL38" s="15">
        <v>1.18</v>
      </c>
      <c r="BM38" s="15">
        <v>1.01</v>
      </c>
      <c r="BN38" s="15">
        <v>1.04</v>
      </c>
      <c r="BO38" s="15">
        <v>1.0900000000000001</v>
      </c>
      <c r="BP38" s="15">
        <v>1.07</v>
      </c>
      <c r="BQ38" s="15">
        <v>1.01</v>
      </c>
      <c r="BR38" s="15">
        <v>1.03</v>
      </c>
      <c r="BS38" s="15">
        <v>1.05</v>
      </c>
      <c r="BT38" s="15">
        <v>1.1000000000000001</v>
      </c>
      <c r="BU38" s="15">
        <v>1.02</v>
      </c>
      <c r="BV38" s="15">
        <v>0.87</v>
      </c>
      <c r="BW38" s="15">
        <v>0.86</v>
      </c>
      <c r="BX38" s="15">
        <v>0.91</v>
      </c>
      <c r="BY38" s="15">
        <v>0.81</v>
      </c>
      <c r="BZ38" s="15" t="s">
        <v>2</v>
      </c>
      <c r="CA38" s="15" t="s">
        <v>2</v>
      </c>
      <c r="CB38" s="15" t="s">
        <v>2</v>
      </c>
      <c r="CC38" s="15" t="s">
        <v>2</v>
      </c>
      <c r="CD38" s="15" t="s">
        <v>2</v>
      </c>
      <c r="CE38" s="15" t="s">
        <v>2</v>
      </c>
      <c r="CF38" s="15" t="s">
        <v>2</v>
      </c>
      <c r="CG38" s="15" t="s">
        <v>2</v>
      </c>
      <c r="CH38" s="15" t="s">
        <v>2</v>
      </c>
      <c r="CI38" s="15" t="s">
        <v>2</v>
      </c>
      <c r="CJ38" s="15" t="s">
        <v>2</v>
      </c>
      <c r="CK38" s="15" t="s">
        <v>2</v>
      </c>
    </row>
    <row r="39" spans="1:89" s="5" customFormat="1" ht="15.75" customHeight="1" x14ac:dyDescent="0.15">
      <c r="A39" s="14">
        <v>38</v>
      </c>
      <c r="B39" s="15" t="s">
        <v>10</v>
      </c>
      <c r="C39" s="15">
        <v>0.56000000000000005</v>
      </c>
      <c r="D39" s="15">
        <v>0.61</v>
      </c>
      <c r="E39" s="15">
        <v>0.61</v>
      </c>
      <c r="F39" s="15">
        <v>0.73</v>
      </c>
      <c r="G39" s="15">
        <v>0.76</v>
      </c>
      <c r="H39" s="15">
        <v>0.32</v>
      </c>
      <c r="I39" s="15">
        <v>1.1499999999999999</v>
      </c>
      <c r="J39" s="15">
        <v>0.96</v>
      </c>
      <c r="K39" s="15">
        <v>0.96</v>
      </c>
      <c r="L39" s="15">
        <v>1.17</v>
      </c>
      <c r="M39" s="15">
        <v>1.02</v>
      </c>
      <c r="N39" s="15">
        <v>1.1000000000000001</v>
      </c>
      <c r="O39" s="15">
        <v>1.1100000000000001</v>
      </c>
      <c r="P39" s="15">
        <v>1.1299999999999999</v>
      </c>
      <c r="Q39" s="15">
        <v>1.08</v>
      </c>
      <c r="R39" s="15">
        <v>1.0900000000000001</v>
      </c>
      <c r="S39" s="15">
        <v>1.1000000000000001</v>
      </c>
      <c r="T39" s="15">
        <v>1.1200000000000001</v>
      </c>
      <c r="U39" s="15">
        <v>1.08</v>
      </c>
      <c r="V39" s="15">
        <v>1.05</v>
      </c>
      <c r="W39" s="15">
        <v>1.08</v>
      </c>
      <c r="X39" s="15">
        <v>1.03</v>
      </c>
      <c r="Y39" s="15">
        <v>0.99</v>
      </c>
      <c r="Z39" s="15">
        <v>0.97</v>
      </c>
      <c r="AA39" s="15">
        <v>0.95</v>
      </c>
      <c r="AB39" s="15">
        <v>0.98</v>
      </c>
      <c r="AC39" s="15">
        <v>1.05</v>
      </c>
      <c r="AD39" s="15">
        <v>1.1299999999999999</v>
      </c>
      <c r="AE39" s="15">
        <v>1.21</v>
      </c>
      <c r="AF39" s="15">
        <v>1.1000000000000001</v>
      </c>
      <c r="AG39" s="15">
        <v>1.2</v>
      </c>
      <c r="AH39" s="15">
        <v>1.31</v>
      </c>
      <c r="AI39" s="15">
        <v>1.24</v>
      </c>
      <c r="AJ39" s="15">
        <v>1.27</v>
      </c>
      <c r="AK39" s="15">
        <v>1.31</v>
      </c>
      <c r="AL39" s="15">
        <v>1.28</v>
      </c>
      <c r="AM39" s="15">
        <v>1.33</v>
      </c>
      <c r="AN39" s="15">
        <v>1.35</v>
      </c>
      <c r="AO39" s="15">
        <v>1.18</v>
      </c>
      <c r="AP39" s="15">
        <v>1.21</v>
      </c>
      <c r="AQ39" s="15">
        <v>1.23</v>
      </c>
      <c r="AR39" s="15">
        <v>1.22</v>
      </c>
      <c r="AS39" s="15">
        <v>1.24</v>
      </c>
      <c r="AT39" s="15">
        <v>1.27</v>
      </c>
      <c r="AU39" s="15">
        <v>1.29</v>
      </c>
      <c r="AV39" s="15">
        <v>1.31</v>
      </c>
      <c r="AW39" s="15">
        <v>1.3</v>
      </c>
      <c r="AX39" s="15">
        <v>1.28</v>
      </c>
      <c r="AY39" s="15">
        <v>1.29</v>
      </c>
      <c r="AZ39" s="15">
        <v>1.33</v>
      </c>
      <c r="BA39" s="15">
        <v>1.27</v>
      </c>
      <c r="BB39" s="15">
        <v>1.2</v>
      </c>
      <c r="BC39" s="15">
        <v>1.53</v>
      </c>
      <c r="BD39" s="15">
        <v>1.34</v>
      </c>
      <c r="BE39" s="15">
        <v>1.37</v>
      </c>
      <c r="BF39" s="15">
        <v>1.41</v>
      </c>
      <c r="BG39" s="15">
        <v>1.47</v>
      </c>
      <c r="BH39" s="15">
        <v>1.41</v>
      </c>
      <c r="BI39" s="15">
        <v>1.33</v>
      </c>
      <c r="BJ39" s="15">
        <v>1.22</v>
      </c>
      <c r="BK39" s="16">
        <v>1.28</v>
      </c>
      <c r="BL39" s="15">
        <v>1.33</v>
      </c>
      <c r="BM39" s="15">
        <v>1.33</v>
      </c>
      <c r="BN39" s="15">
        <v>1.31</v>
      </c>
      <c r="BO39" s="15">
        <v>1.32</v>
      </c>
      <c r="BP39" s="15">
        <v>1.36</v>
      </c>
      <c r="BQ39" s="15">
        <v>1.48</v>
      </c>
      <c r="BR39" s="15">
        <v>1.28</v>
      </c>
      <c r="BS39" s="15">
        <v>1.33</v>
      </c>
      <c r="BT39" s="15">
        <v>1.38</v>
      </c>
      <c r="BU39" s="15">
        <v>1.29</v>
      </c>
      <c r="BV39" s="15">
        <v>1.1100000000000001</v>
      </c>
      <c r="BW39" s="15">
        <v>1.07</v>
      </c>
      <c r="BX39" s="15">
        <v>1.22</v>
      </c>
      <c r="BY39" s="15">
        <v>1.19</v>
      </c>
      <c r="BZ39" s="15">
        <v>1.27</v>
      </c>
      <c r="CA39" s="15">
        <v>1.33</v>
      </c>
      <c r="CB39" s="15">
        <v>1.36</v>
      </c>
      <c r="CC39" s="15">
        <v>1.34</v>
      </c>
      <c r="CD39" s="15">
        <v>1.35</v>
      </c>
      <c r="CE39" s="15">
        <v>1.1200000000000001</v>
      </c>
      <c r="CF39" s="15">
        <v>1.23</v>
      </c>
      <c r="CG39" s="15">
        <v>1.2</v>
      </c>
      <c r="CH39" s="15">
        <v>1.1499999999999999</v>
      </c>
      <c r="CI39" s="15">
        <v>1.39</v>
      </c>
      <c r="CJ39" s="15">
        <v>1.48</v>
      </c>
      <c r="CK39" s="15">
        <v>1.4E-3</v>
      </c>
    </row>
    <row r="40" spans="1:89" s="5" customFormat="1" ht="15.75" customHeight="1" x14ac:dyDescent="0.15">
      <c r="A40" s="14">
        <v>39</v>
      </c>
      <c r="B40" s="16" t="s">
        <v>4</v>
      </c>
      <c r="C40" s="15">
        <v>0.6</v>
      </c>
      <c r="D40" s="15">
        <v>0.73</v>
      </c>
      <c r="E40" s="15">
        <v>0.76</v>
      </c>
      <c r="F40" s="15">
        <v>0.87</v>
      </c>
      <c r="G40" s="15">
        <v>0.93</v>
      </c>
      <c r="H40" s="15">
        <v>0.99</v>
      </c>
      <c r="I40" s="15">
        <v>1.1499999999999999</v>
      </c>
      <c r="J40" s="15">
        <v>1.0900000000000001</v>
      </c>
      <c r="K40" s="15">
        <v>1.18</v>
      </c>
      <c r="L40" s="15">
        <v>1.31</v>
      </c>
      <c r="M40" s="15">
        <v>1.35</v>
      </c>
      <c r="N40" s="15">
        <v>1.43</v>
      </c>
      <c r="O40" s="15">
        <v>1.43</v>
      </c>
      <c r="P40" s="15">
        <v>1.45</v>
      </c>
      <c r="Q40" s="15">
        <v>1.42</v>
      </c>
      <c r="R40" s="15">
        <v>1.49</v>
      </c>
      <c r="S40" s="15">
        <v>1.55</v>
      </c>
      <c r="T40" s="15">
        <v>1.53</v>
      </c>
      <c r="U40" s="15">
        <v>1.55</v>
      </c>
      <c r="V40" s="15">
        <v>1.51</v>
      </c>
      <c r="W40" s="15">
        <v>1.52</v>
      </c>
      <c r="X40" s="15">
        <v>1.59</v>
      </c>
      <c r="Y40" s="15">
        <v>1.62</v>
      </c>
      <c r="Z40" s="15">
        <v>1.58</v>
      </c>
      <c r="AA40" s="15">
        <v>1.6</v>
      </c>
      <c r="AB40" s="15">
        <v>1.54</v>
      </c>
      <c r="AC40" s="15">
        <v>1.55</v>
      </c>
      <c r="AD40" s="15">
        <v>1.63</v>
      </c>
      <c r="AE40" s="15">
        <v>1.71</v>
      </c>
      <c r="AF40" s="15">
        <v>1.71</v>
      </c>
      <c r="AG40" s="15">
        <v>1.76</v>
      </c>
      <c r="AH40" s="15">
        <v>1.77</v>
      </c>
      <c r="AI40" s="15">
        <v>1.86</v>
      </c>
      <c r="AJ40" s="15">
        <v>1.74</v>
      </c>
      <c r="AK40" s="15">
        <v>1.75</v>
      </c>
      <c r="AL40" s="15">
        <v>1.75</v>
      </c>
      <c r="AM40" s="15">
        <v>1.84</v>
      </c>
      <c r="AN40" s="15">
        <v>1.94</v>
      </c>
      <c r="AO40" s="15">
        <v>1.86</v>
      </c>
      <c r="AP40" s="15">
        <v>1.85</v>
      </c>
      <c r="AQ40" s="15">
        <v>1.83</v>
      </c>
      <c r="AR40" s="15">
        <v>1.82</v>
      </c>
      <c r="AS40" s="15">
        <v>1.81</v>
      </c>
      <c r="AT40" s="15">
        <v>1.83</v>
      </c>
      <c r="AU40" s="15">
        <v>1.8</v>
      </c>
      <c r="AV40" s="15">
        <v>1.79</v>
      </c>
      <c r="AW40" s="15">
        <v>1.73</v>
      </c>
      <c r="AX40" s="15">
        <v>1.75</v>
      </c>
      <c r="AY40" s="15">
        <v>1.69</v>
      </c>
      <c r="AZ40" s="15">
        <v>1.63</v>
      </c>
      <c r="BA40" s="15">
        <v>1.66</v>
      </c>
      <c r="BB40" s="15">
        <v>1.59</v>
      </c>
      <c r="BC40" s="15">
        <v>1.85</v>
      </c>
      <c r="BD40" s="15">
        <v>1.51</v>
      </c>
      <c r="BE40" s="15">
        <v>1.55</v>
      </c>
      <c r="BF40" s="15">
        <v>1.6</v>
      </c>
      <c r="BG40" s="15">
        <v>1.64</v>
      </c>
      <c r="BH40" s="15">
        <v>1.58</v>
      </c>
      <c r="BI40" s="15">
        <v>1.52</v>
      </c>
      <c r="BJ40" s="15">
        <v>1.46</v>
      </c>
      <c r="BK40" s="16">
        <v>1.49</v>
      </c>
      <c r="BL40" s="15">
        <v>1.58</v>
      </c>
      <c r="BM40" s="15">
        <v>1.5</v>
      </c>
      <c r="BN40" s="15">
        <v>1.54</v>
      </c>
      <c r="BO40" s="15">
        <v>1.55</v>
      </c>
      <c r="BP40" s="15">
        <v>1.58</v>
      </c>
      <c r="BQ40" s="15">
        <v>1.58</v>
      </c>
      <c r="BR40" s="15">
        <v>1.58</v>
      </c>
      <c r="BS40" s="15">
        <v>1.66</v>
      </c>
      <c r="BT40" s="15">
        <v>1.61</v>
      </c>
      <c r="BU40" s="15">
        <v>1.53</v>
      </c>
      <c r="BV40" s="15">
        <v>1.31</v>
      </c>
      <c r="BW40" s="15">
        <v>1.22</v>
      </c>
      <c r="BX40" s="15">
        <v>1.3</v>
      </c>
      <c r="BY40" s="15">
        <v>1.33</v>
      </c>
      <c r="BZ40" s="15">
        <v>1.34</v>
      </c>
      <c r="CA40" s="15">
        <v>1.37</v>
      </c>
      <c r="CB40" s="15">
        <v>1.34</v>
      </c>
      <c r="CC40" s="15">
        <v>1.38</v>
      </c>
      <c r="CD40" s="15">
        <v>1.42</v>
      </c>
      <c r="CE40" s="15">
        <v>1.39</v>
      </c>
      <c r="CF40" s="15">
        <v>1.38</v>
      </c>
      <c r="CG40" s="15">
        <v>1.26</v>
      </c>
      <c r="CH40" s="15">
        <v>1.27</v>
      </c>
      <c r="CI40" s="15">
        <v>1.42</v>
      </c>
      <c r="CJ40" s="15">
        <v>1.57</v>
      </c>
      <c r="CK40" s="15">
        <v>2.0000000000000001E-4</v>
      </c>
    </row>
    <row r="41" spans="1:89" s="5" customFormat="1" ht="15.75" customHeight="1" x14ac:dyDescent="0.15">
      <c r="A41" s="14">
        <v>40</v>
      </c>
      <c r="B41" s="16" t="s">
        <v>4</v>
      </c>
      <c r="C41" s="15">
        <v>0.71</v>
      </c>
      <c r="D41" s="15">
        <v>0.74</v>
      </c>
      <c r="E41" s="15">
        <v>0.67</v>
      </c>
      <c r="F41" s="15">
        <v>0.85</v>
      </c>
      <c r="G41" s="15">
        <v>0.89</v>
      </c>
      <c r="H41" s="15">
        <v>0.94</v>
      </c>
      <c r="I41" s="15">
        <v>1.04</v>
      </c>
      <c r="J41" s="15">
        <v>1.04</v>
      </c>
      <c r="K41" s="15">
        <v>1.07</v>
      </c>
      <c r="L41" s="15">
        <v>1.19</v>
      </c>
      <c r="M41" s="15">
        <v>1.29</v>
      </c>
      <c r="N41" s="15">
        <v>1.36</v>
      </c>
      <c r="O41" s="15">
        <v>1.49</v>
      </c>
      <c r="P41" s="15">
        <v>1.51</v>
      </c>
      <c r="Q41" s="15">
        <v>1.53</v>
      </c>
      <c r="R41" s="15">
        <v>1.48</v>
      </c>
      <c r="S41" s="15">
        <v>1.49</v>
      </c>
      <c r="T41" s="15">
        <v>1.54</v>
      </c>
      <c r="U41" s="15">
        <v>1.55</v>
      </c>
      <c r="V41" s="15">
        <v>1.54</v>
      </c>
      <c r="W41" s="15">
        <v>1.58</v>
      </c>
      <c r="X41" s="15">
        <v>1.6</v>
      </c>
      <c r="Y41" s="15">
        <v>1.57</v>
      </c>
      <c r="Z41" s="15">
        <v>1.48</v>
      </c>
      <c r="AA41" s="15">
        <v>1.51</v>
      </c>
      <c r="AB41" s="15">
        <v>1.53</v>
      </c>
      <c r="AC41" s="15">
        <v>1.57</v>
      </c>
      <c r="AD41" s="15">
        <v>1.61</v>
      </c>
      <c r="AE41" s="15">
        <v>1.75</v>
      </c>
      <c r="AF41" s="15">
        <v>1.74</v>
      </c>
      <c r="AG41" s="15">
        <v>1.76</v>
      </c>
      <c r="AH41" s="15">
        <v>1.68</v>
      </c>
      <c r="AI41" s="15">
        <v>1.78</v>
      </c>
      <c r="AJ41" s="15">
        <v>1.88</v>
      </c>
      <c r="AK41" s="15">
        <v>2.0299999999999998</v>
      </c>
      <c r="AL41" s="15">
        <v>2.09</v>
      </c>
      <c r="AM41" s="15">
        <v>2.2599999999999998</v>
      </c>
      <c r="AN41" s="15">
        <v>2.2000000000000002</v>
      </c>
      <c r="AO41" s="15">
        <v>2.16</v>
      </c>
      <c r="AP41" s="15">
        <v>2.12</v>
      </c>
      <c r="AQ41" s="15">
        <v>2.1</v>
      </c>
      <c r="AR41" s="15">
        <v>2.0699999999999998</v>
      </c>
      <c r="AS41" s="15">
        <v>2.0299999999999998</v>
      </c>
      <c r="AT41" s="15">
        <v>2.0099999999999998</v>
      </c>
      <c r="AU41" s="15">
        <v>1.97</v>
      </c>
      <c r="AV41" s="15">
        <v>1.94</v>
      </c>
      <c r="AW41" s="15">
        <v>1.93</v>
      </c>
      <c r="AX41" s="15">
        <v>1.91</v>
      </c>
      <c r="AY41" s="15">
        <v>1.88</v>
      </c>
      <c r="AZ41" s="15">
        <v>1.89</v>
      </c>
      <c r="BA41" s="15">
        <v>1.92</v>
      </c>
      <c r="BB41" s="15">
        <v>1.74</v>
      </c>
      <c r="BC41" s="15">
        <v>2.15</v>
      </c>
      <c r="BD41" s="15">
        <v>1.9</v>
      </c>
      <c r="BE41" s="15">
        <v>1.94</v>
      </c>
      <c r="BF41" s="15">
        <v>1.99</v>
      </c>
      <c r="BG41" s="15">
        <v>2.16</v>
      </c>
      <c r="BH41" s="15">
        <v>2.29</v>
      </c>
      <c r="BI41" s="15">
        <v>2.21</v>
      </c>
      <c r="BJ41" s="15">
        <v>1.81</v>
      </c>
      <c r="BK41" s="16">
        <v>1.83</v>
      </c>
      <c r="BL41" s="15">
        <v>1.81</v>
      </c>
      <c r="BM41" s="15">
        <v>1.81</v>
      </c>
      <c r="BN41" s="15">
        <v>1.88</v>
      </c>
      <c r="BO41" s="15">
        <v>1.73</v>
      </c>
      <c r="BP41" s="15">
        <v>1.75</v>
      </c>
      <c r="BQ41" s="15">
        <v>1.82</v>
      </c>
      <c r="BR41" s="15">
        <v>1.65</v>
      </c>
      <c r="BS41" s="15">
        <v>1.66</v>
      </c>
      <c r="BT41" s="15">
        <v>1.61</v>
      </c>
      <c r="BU41" s="15">
        <v>1.57</v>
      </c>
      <c r="BV41" s="15">
        <v>1.63</v>
      </c>
      <c r="BW41" s="15">
        <v>1.46</v>
      </c>
      <c r="BX41" s="15">
        <v>1.57</v>
      </c>
      <c r="BY41" s="15">
        <v>1.51</v>
      </c>
      <c r="BZ41" s="15">
        <v>1.45</v>
      </c>
      <c r="CA41" s="15">
        <v>1.47</v>
      </c>
      <c r="CB41" s="15">
        <v>1.59</v>
      </c>
      <c r="CC41" s="15">
        <v>1.63</v>
      </c>
      <c r="CD41" s="15">
        <v>1.8</v>
      </c>
      <c r="CE41" s="15">
        <v>1.58</v>
      </c>
      <c r="CF41" s="15">
        <v>1.79</v>
      </c>
      <c r="CG41" s="15">
        <v>1.81</v>
      </c>
      <c r="CH41" s="15">
        <v>1.61</v>
      </c>
      <c r="CI41" s="15">
        <v>2.2000000000000002</v>
      </c>
      <c r="CJ41" s="15">
        <v>2.2999999999999998</v>
      </c>
      <c r="CK41" s="15"/>
    </row>
    <row r="42" spans="1:89" ht="15.75" customHeight="1" x14ac:dyDescent="0.15">
      <c r="CG42" s="19"/>
      <c r="CH42" s="19"/>
      <c r="CI42" s="19"/>
      <c r="CJ42" s="19"/>
      <c r="CK42" s="19"/>
    </row>
    <row r="43" spans="1:89" ht="15.75" customHeight="1" x14ac:dyDescent="0.15">
      <c r="CG43" s="19"/>
      <c r="CH43" s="19"/>
      <c r="CI43" s="19"/>
      <c r="CJ43" s="19"/>
      <c r="CK43" s="19"/>
    </row>
    <row r="44" spans="1:89" ht="15.75" customHeight="1" x14ac:dyDescent="0.15">
      <c r="CG44" s="19"/>
      <c r="CH44" s="19"/>
      <c r="CI44" s="19"/>
      <c r="CJ44" s="19"/>
      <c r="CK44" s="19"/>
    </row>
    <row r="45" spans="1:89" ht="15.75" customHeight="1" x14ac:dyDescent="0.15">
      <c r="CC45" s="20">
        <v>43945</v>
      </c>
      <c r="CD45" s="18">
        <v>28</v>
      </c>
      <c r="CG45" s="19"/>
      <c r="CH45" s="19"/>
      <c r="CI45" s="19"/>
      <c r="CJ45" s="19"/>
      <c r="CK45" s="19"/>
    </row>
    <row r="46" spans="1:89" ht="15.75" customHeight="1" x14ac:dyDescent="0.15">
      <c r="CC46" s="20">
        <v>43946</v>
      </c>
      <c r="CD46" s="18">
        <v>29</v>
      </c>
      <c r="CG46" s="19"/>
      <c r="CH46" s="19"/>
      <c r="CI46" s="19"/>
      <c r="CJ46" s="19"/>
      <c r="CK46" s="19"/>
    </row>
    <row r="47" spans="1:89" ht="15.75" customHeight="1" x14ac:dyDescent="0.15">
      <c r="CC47" s="20">
        <v>43947</v>
      </c>
      <c r="CD47" s="18">
        <v>30</v>
      </c>
      <c r="CG47" s="19"/>
      <c r="CH47" s="19"/>
      <c r="CI47" s="19"/>
      <c r="CJ47" s="19"/>
      <c r="CK47" s="19"/>
    </row>
    <row r="48" spans="1:89" ht="13" x14ac:dyDescent="0.15">
      <c r="CC48" s="20">
        <v>43948</v>
      </c>
      <c r="CD48" s="18">
        <v>31</v>
      </c>
      <c r="CG48" s="19"/>
      <c r="CH48" s="19"/>
      <c r="CI48" s="19"/>
      <c r="CJ48" s="19"/>
      <c r="CK48" s="19"/>
    </row>
    <row r="49" spans="81:89" ht="13" x14ac:dyDescent="0.15">
      <c r="CC49" s="20">
        <v>43949</v>
      </c>
      <c r="CD49" s="18">
        <v>32</v>
      </c>
      <c r="CG49" s="19"/>
      <c r="CH49" s="19"/>
      <c r="CI49" s="19"/>
      <c r="CJ49" s="19"/>
      <c r="CK49" s="19"/>
    </row>
    <row r="50" spans="81:89" ht="13" x14ac:dyDescent="0.15">
      <c r="CC50" s="20">
        <v>43950</v>
      </c>
      <c r="CD50" s="18">
        <v>33</v>
      </c>
      <c r="CG50" s="19"/>
      <c r="CH50" s="19"/>
      <c r="CI50" s="19"/>
      <c r="CJ50" s="19"/>
      <c r="CK50" s="19"/>
    </row>
    <row r="51" spans="81:89" ht="13" x14ac:dyDescent="0.15">
      <c r="CC51" s="20">
        <v>43951</v>
      </c>
      <c r="CD51" s="18">
        <v>34</v>
      </c>
      <c r="CG51" s="19"/>
      <c r="CH51" s="19"/>
      <c r="CI51" s="19"/>
      <c r="CJ51" s="19"/>
      <c r="CK51" s="19"/>
    </row>
    <row r="52" spans="81:89" ht="13" x14ac:dyDescent="0.15">
      <c r="CC52" s="20">
        <v>43952</v>
      </c>
      <c r="CD52" s="18">
        <v>35</v>
      </c>
      <c r="CG52" s="19"/>
      <c r="CH52" s="19"/>
      <c r="CI52" s="19"/>
      <c r="CJ52" s="19"/>
      <c r="CK52" s="19"/>
    </row>
    <row r="53" spans="81:89" ht="13" x14ac:dyDescent="0.15">
      <c r="CC53" s="20">
        <v>43953</v>
      </c>
      <c r="CD53" s="18">
        <v>36</v>
      </c>
      <c r="CG53" s="19"/>
      <c r="CH53" s="19"/>
      <c r="CI53" s="19"/>
      <c r="CJ53" s="19"/>
      <c r="CK53" s="19"/>
    </row>
    <row r="54" spans="81:89" ht="13" x14ac:dyDescent="0.15">
      <c r="CC54" s="20">
        <v>43954</v>
      </c>
      <c r="CD54" s="18">
        <v>37</v>
      </c>
      <c r="CG54" s="19"/>
      <c r="CH54" s="19"/>
      <c r="CI54" s="19"/>
      <c r="CJ54" s="19"/>
      <c r="CK54" s="19"/>
    </row>
    <row r="55" spans="81:89" ht="13" x14ac:dyDescent="0.15">
      <c r="CC55" s="20">
        <v>43955</v>
      </c>
      <c r="CD55" s="18">
        <v>38</v>
      </c>
      <c r="CG55" s="19"/>
      <c r="CH55" s="19"/>
      <c r="CI55" s="19"/>
      <c r="CJ55" s="19"/>
      <c r="CK55" s="19"/>
    </row>
    <row r="56" spans="81:89" ht="13" x14ac:dyDescent="0.15">
      <c r="CC56" s="20">
        <v>43956</v>
      </c>
      <c r="CD56" s="18">
        <v>39</v>
      </c>
      <c r="CG56" s="19"/>
      <c r="CH56" s="19"/>
      <c r="CI56" s="19"/>
      <c r="CJ56" s="19"/>
      <c r="CK56" s="19"/>
    </row>
    <row r="57" spans="81:89" ht="13" x14ac:dyDescent="0.15">
      <c r="CC57" s="20">
        <v>43957</v>
      </c>
      <c r="CD57" s="18">
        <v>40</v>
      </c>
      <c r="CG57" s="19"/>
      <c r="CH57" s="19"/>
      <c r="CI57" s="19"/>
      <c r="CJ57" s="19"/>
      <c r="CK57" s="19"/>
    </row>
    <row r="58" spans="81:89" ht="13" x14ac:dyDescent="0.15">
      <c r="CC58" s="20">
        <v>43958</v>
      </c>
      <c r="CD58" s="18">
        <v>41</v>
      </c>
      <c r="CG58" s="19"/>
      <c r="CH58" s="19"/>
      <c r="CI58" s="19"/>
      <c r="CJ58" s="19"/>
      <c r="CK58" s="19"/>
    </row>
    <row r="59" spans="81:89" ht="13" x14ac:dyDescent="0.15">
      <c r="CC59" s="20">
        <v>43959</v>
      </c>
      <c r="CD59" s="18">
        <v>42</v>
      </c>
      <c r="CG59" s="19"/>
      <c r="CH59" s="19"/>
      <c r="CI59" s="19"/>
      <c r="CJ59" s="19"/>
      <c r="CK59" s="19"/>
    </row>
    <row r="60" spans="81:89" ht="13" x14ac:dyDescent="0.15">
      <c r="CC60" s="20">
        <v>43960</v>
      </c>
      <c r="CD60" s="18">
        <v>43</v>
      </c>
      <c r="CG60" s="19"/>
      <c r="CH60" s="19"/>
      <c r="CI60" s="19"/>
      <c r="CJ60" s="19"/>
      <c r="CK60" s="19"/>
    </row>
    <row r="61" spans="81:89" ht="13" x14ac:dyDescent="0.15">
      <c r="CC61" s="20">
        <v>43961</v>
      </c>
      <c r="CD61" s="18">
        <v>44</v>
      </c>
      <c r="CG61" s="19"/>
      <c r="CH61" s="19"/>
      <c r="CI61" s="19"/>
      <c r="CJ61" s="19"/>
      <c r="CK61" s="19"/>
    </row>
    <row r="62" spans="81:89" ht="13" x14ac:dyDescent="0.15">
      <c r="CC62" s="20">
        <v>43962</v>
      </c>
      <c r="CD62" s="18">
        <v>45</v>
      </c>
      <c r="CG62" s="19"/>
      <c r="CH62" s="19"/>
      <c r="CI62" s="19"/>
      <c r="CJ62" s="19"/>
      <c r="CK62" s="19"/>
    </row>
    <row r="63" spans="81:89" ht="13" x14ac:dyDescent="0.15">
      <c r="CG63" s="19"/>
      <c r="CH63" s="19"/>
      <c r="CI63" s="19"/>
      <c r="CJ63" s="19"/>
      <c r="CK63" s="19"/>
    </row>
    <row r="64" spans="81:89" ht="13" x14ac:dyDescent="0.15">
      <c r="CG64" s="19"/>
      <c r="CH64" s="19"/>
      <c r="CI64" s="19"/>
      <c r="CJ64" s="19"/>
      <c r="CK64" s="19"/>
    </row>
    <row r="65" spans="85:89" ht="13" x14ac:dyDescent="0.15">
      <c r="CG65" s="19"/>
      <c r="CH65" s="19"/>
      <c r="CI65" s="19"/>
      <c r="CJ65" s="19"/>
      <c r="CK65" s="19"/>
    </row>
    <row r="66" spans="85:89" ht="13" x14ac:dyDescent="0.15">
      <c r="CG66" s="19"/>
      <c r="CH66" s="19"/>
      <c r="CI66" s="19"/>
      <c r="CJ66" s="19"/>
      <c r="CK66" s="19"/>
    </row>
    <row r="67" spans="85:89" ht="13" x14ac:dyDescent="0.15">
      <c r="CG67" s="19"/>
      <c r="CH67" s="19"/>
      <c r="CI67" s="19"/>
      <c r="CJ67" s="19"/>
      <c r="CK67" s="19"/>
    </row>
    <row r="68" spans="85:89" ht="13" x14ac:dyDescent="0.15">
      <c r="CG68" s="19"/>
      <c r="CH68" s="19"/>
      <c r="CI68" s="19"/>
      <c r="CJ68" s="19"/>
      <c r="CK68" s="19"/>
    </row>
    <row r="69" spans="85:89" ht="13" x14ac:dyDescent="0.15">
      <c r="CG69" s="19"/>
      <c r="CH69" s="19"/>
      <c r="CI69" s="19"/>
      <c r="CJ69" s="19"/>
      <c r="CK69" s="19"/>
    </row>
    <row r="70" spans="85:89" ht="13" x14ac:dyDescent="0.15">
      <c r="CG70" s="19"/>
      <c r="CH70" s="19"/>
      <c r="CI70" s="19"/>
      <c r="CJ70" s="19"/>
      <c r="CK70" s="19"/>
    </row>
    <row r="71" spans="85:89" ht="13" x14ac:dyDescent="0.15">
      <c r="CG71" s="19"/>
      <c r="CH71" s="19"/>
      <c r="CI71" s="19"/>
      <c r="CJ71" s="19"/>
      <c r="CK71" s="19"/>
    </row>
    <row r="72" spans="85:89" ht="13" x14ac:dyDescent="0.15">
      <c r="CG72" s="19"/>
      <c r="CH72" s="19"/>
      <c r="CI72" s="19"/>
      <c r="CJ72" s="19"/>
      <c r="CK72" s="19"/>
    </row>
    <row r="73" spans="85:89" ht="13" x14ac:dyDescent="0.15">
      <c r="CG73" s="19"/>
      <c r="CH73" s="19"/>
      <c r="CI73" s="19"/>
      <c r="CJ73" s="19"/>
      <c r="CK73" s="19"/>
    </row>
    <row r="74" spans="85:89" ht="13" x14ac:dyDescent="0.15">
      <c r="CG74" s="19"/>
      <c r="CH74" s="19"/>
      <c r="CI74" s="19"/>
      <c r="CJ74" s="19"/>
      <c r="CK74" s="19"/>
    </row>
    <row r="75" spans="85:89" ht="13" x14ac:dyDescent="0.15">
      <c r="CG75" s="19"/>
      <c r="CH75" s="19"/>
      <c r="CI75" s="19"/>
      <c r="CJ75" s="19"/>
      <c r="CK75" s="19"/>
    </row>
    <row r="76" spans="85:89" ht="13" x14ac:dyDescent="0.15">
      <c r="CG76" s="19"/>
      <c r="CH76" s="19"/>
      <c r="CI76" s="19"/>
      <c r="CJ76" s="19"/>
      <c r="CK76" s="19"/>
    </row>
    <row r="77" spans="85:89" ht="13" x14ac:dyDescent="0.15">
      <c r="CG77" s="19"/>
      <c r="CH77" s="19"/>
      <c r="CI77" s="19"/>
      <c r="CJ77" s="19"/>
      <c r="CK77" s="19"/>
    </row>
    <row r="78" spans="85:89" ht="13" x14ac:dyDescent="0.15">
      <c r="CG78" s="19"/>
      <c r="CH78" s="19"/>
      <c r="CI78" s="19"/>
      <c r="CJ78" s="19"/>
      <c r="CK78" s="19"/>
    </row>
    <row r="79" spans="85:89" ht="13" x14ac:dyDescent="0.15">
      <c r="CG79" s="19"/>
      <c r="CH79" s="19"/>
      <c r="CI79" s="19"/>
      <c r="CJ79" s="19"/>
      <c r="CK79" s="19"/>
    </row>
    <row r="80" spans="85:89" ht="13" x14ac:dyDescent="0.15">
      <c r="CG80" s="19"/>
      <c r="CH80" s="19"/>
      <c r="CI80" s="19"/>
      <c r="CJ80" s="19"/>
      <c r="CK80" s="19"/>
    </row>
    <row r="81" spans="85:89" ht="13" x14ac:dyDescent="0.15">
      <c r="CG81" s="19"/>
      <c r="CH81" s="19"/>
      <c r="CI81" s="19"/>
      <c r="CJ81" s="19"/>
      <c r="CK81" s="19"/>
    </row>
    <row r="82" spans="85:89" ht="13" x14ac:dyDescent="0.15">
      <c r="CG82" s="19"/>
      <c r="CH82" s="19"/>
      <c r="CI82" s="19"/>
      <c r="CJ82" s="19"/>
      <c r="CK82" s="19"/>
    </row>
    <row r="83" spans="85:89" ht="13" x14ac:dyDescent="0.15">
      <c r="CG83" s="19"/>
      <c r="CH83" s="19"/>
      <c r="CI83" s="19"/>
      <c r="CJ83" s="19"/>
      <c r="CK83" s="19"/>
    </row>
    <row r="84" spans="85:89" ht="13" x14ac:dyDescent="0.15">
      <c r="CG84" s="19"/>
      <c r="CH84" s="19"/>
      <c r="CI84" s="19"/>
      <c r="CJ84" s="19"/>
      <c r="CK84" s="19"/>
    </row>
    <row r="85" spans="85:89" ht="13" x14ac:dyDescent="0.15">
      <c r="CG85" s="19"/>
      <c r="CH85" s="19"/>
      <c r="CI85" s="19"/>
      <c r="CJ85" s="19"/>
      <c r="CK85" s="19"/>
    </row>
    <row r="86" spans="85:89" ht="13" x14ac:dyDescent="0.15">
      <c r="CG86" s="19"/>
      <c r="CH86" s="19"/>
      <c r="CI86" s="19"/>
      <c r="CJ86" s="19"/>
      <c r="CK86" s="19"/>
    </row>
    <row r="87" spans="85:89" ht="13" x14ac:dyDescent="0.15">
      <c r="CG87" s="19"/>
      <c r="CH87" s="19"/>
      <c r="CI87" s="19"/>
      <c r="CJ87" s="19"/>
      <c r="CK87" s="19"/>
    </row>
    <row r="88" spans="85:89" ht="13" x14ac:dyDescent="0.15">
      <c r="CG88" s="19"/>
      <c r="CH88" s="19"/>
      <c r="CI88" s="19"/>
      <c r="CJ88" s="19"/>
      <c r="CK88" s="19"/>
    </row>
    <row r="89" spans="85:89" ht="13" x14ac:dyDescent="0.15">
      <c r="CG89" s="19"/>
      <c r="CH89" s="19"/>
      <c r="CI89" s="19"/>
      <c r="CJ89" s="19"/>
      <c r="CK89" s="19"/>
    </row>
    <row r="90" spans="85:89" ht="13" x14ac:dyDescent="0.15">
      <c r="CG90" s="19"/>
      <c r="CH90" s="19"/>
      <c r="CI90" s="19"/>
      <c r="CJ90" s="19"/>
      <c r="CK90" s="19"/>
    </row>
    <row r="91" spans="85:89" ht="13" x14ac:dyDescent="0.15">
      <c r="CG91" s="19"/>
      <c r="CH91" s="19"/>
      <c r="CI91" s="19"/>
      <c r="CJ91" s="19"/>
      <c r="CK91" s="19"/>
    </row>
    <row r="92" spans="85:89" ht="13" x14ac:dyDescent="0.15">
      <c r="CG92" s="19"/>
      <c r="CH92" s="19"/>
      <c r="CI92" s="19"/>
      <c r="CJ92" s="19"/>
      <c r="CK92" s="19"/>
    </row>
    <row r="93" spans="85:89" ht="13" x14ac:dyDescent="0.15">
      <c r="CG93" s="19"/>
      <c r="CH93" s="19"/>
      <c r="CI93" s="19"/>
      <c r="CJ93" s="19"/>
      <c r="CK93" s="19"/>
    </row>
    <row r="94" spans="85:89" ht="13" x14ac:dyDescent="0.15">
      <c r="CG94" s="19"/>
      <c r="CH94" s="19"/>
      <c r="CI94" s="19"/>
      <c r="CJ94" s="19"/>
      <c r="CK94" s="19"/>
    </row>
    <row r="95" spans="85:89" ht="13" x14ac:dyDescent="0.15">
      <c r="CG95" s="19"/>
      <c r="CH95" s="19"/>
      <c r="CI95" s="19"/>
      <c r="CJ95" s="19"/>
      <c r="CK95" s="19"/>
    </row>
    <row r="96" spans="85:89" ht="13" x14ac:dyDescent="0.15">
      <c r="CG96" s="19"/>
      <c r="CH96" s="19"/>
      <c r="CI96" s="19"/>
      <c r="CJ96" s="19"/>
      <c r="CK96" s="19"/>
    </row>
    <row r="97" spans="85:89" ht="13" x14ac:dyDescent="0.15">
      <c r="CG97" s="19"/>
      <c r="CH97" s="19"/>
      <c r="CI97" s="19"/>
      <c r="CJ97" s="19"/>
      <c r="CK97" s="19"/>
    </row>
    <row r="98" spans="85:89" ht="13" x14ac:dyDescent="0.15">
      <c r="CG98" s="19"/>
      <c r="CH98" s="19"/>
      <c r="CI98" s="19"/>
      <c r="CJ98" s="19"/>
      <c r="CK98" s="19"/>
    </row>
    <row r="99" spans="85:89" ht="13" x14ac:dyDescent="0.15">
      <c r="CG99" s="19"/>
      <c r="CH99" s="19"/>
      <c r="CI99" s="19"/>
      <c r="CJ99" s="19"/>
      <c r="CK99" s="19"/>
    </row>
    <row r="100" spans="85:89" ht="13" x14ac:dyDescent="0.15">
      <c r="CG100" s="19"/>
      <c r="CH100" s="19"/>
      <c r="CI100" s="19"/>
      <c r="CJ100" s="19"/>
      <c r="CK100" s="19"/>
    </row>
    <row r="101" spans="85:89" ht="13" x14ac:dyDescent="0.15">
      <c r="CG101" s="19"/>
      <c r="CH101" s="19"/>
      <c r="CI101" s="19"/>
      <c r="CJ101" s="19"/>
      <c r="CK101" s="19"/>
    </row>
    <row r="102" spans="85:89" ht="13" x14ac:dyDescent="0.15">
      <c r="CG102" s="19"/>
      <c r="CH102" s="19"/>
      <c r="CI102" s="19"/>
      <c r="CJ102" s="19"/>
      <c r="CK102" s="19"/>
    </row>
    <row r="103" spans="85:89" ht="13" x14ac:dyDescent="0.15">
      <c r="CG103" s="19"/>
      <c r="CH103" s="19"/>
      <c r="CI103" s="19"/>
      <c r="CJ103" s="19"/>
      <c r="CK103" s="19"/>
    </row>
    <row r="104" spans="85:89" ht="13" x14ac:dyDescent="0.15">
      <c r="CG104" s="19"/>
      <c r="CH104" s="19"/>
      <c r="CI104" s="19"/>
      <c r="CJ104" s="19"/>
      <c r="CK104" s="19"/>
    </row>
    <row r="105" spans="85:89" ht="13" x14ac:dyDescent="0.15">
      <c r="CG105" s="19"/>
      <c r="CH105" s="19"/>
      <c r="CI105" s="19"/>
      <c r="CJ105" s="19"/>
      <c r="CK105" s="19"/>
    </row>
    <row r="106" spans="85:89" ht="13" x14ac:dyDescent="0.15">
      <c r="CG106" s="19"/>
      <c r="CH106" s="19"/>
      <c r="CI106" s="19"/>
      <c r="CJ106" s="19"/>
      <c r="CK106" s="19"/>
    </row>
    <row r="107" spans="85:89" ht="13" x14ac:dyDescent="0.15">
      <c r="CG107" s="19"/>
      <c r="CH107" s="19"/>
      <c r="CI107" s="19"/>
      <c r="CJ107" s="19"/>
      <c r="CK107" s="19"/>
    </row>
    <row r="108" spans="85:89" ht="13" x14ac:dyDescent="0.15">
      <c r="CG108" s="19"/>
      <c r="CH108" s="19"/>
      <c r="CI108" s="19"/>
      <c r="CJ108" s="19"/>
      <c r="CK108" s="19"/>
    </row>
    <row r="109" spans="85:89" ht="13" x14ac:dyDescent="0.15">
      <c r="CG109" s="19"/>
      <c r="CH109" s="19"/>
      <c r="CI109" s="19"/>
      <c r="CJ109" s="19"/>
      <c r="CK109" s="19"/>
    </row>
    <row r="110" spans="85:89" ht="13" x14ac:dyDescent="0.15">
      <c r="CG110" s="19"/>
      <c r="CH110" s="19"/>
      <c r="CI110" s="19"/>
      <c r="CJ110" s="19"/>
      <c r="CK110" s="19"/>
    </row>
    <row r="111" spans="85:89" ht="13" x14ac:dyDescent="0.15">
      <c r="CG111" s="19"/>
      <c r="CH111" s="19"/>
      <c r="CI111" s="19"/>
      <c r="CJ111" s="19"/>
      <c r="CK111" s="19"/>
    </row>
    <row r="112" spans="85:89" ht="13" x14ac:dyDescent="0.15">
      <c r="CG112" s="19"/>
      <c r="CH112" s="19"/>
      <c r="CI112" s="19"/>
      <c r="CJ112" s="19"/>
      <c r="CK112" s="19"/>
    </row>
    <row r="113" spans="85:89" ht="13" x14ac:dyDescent="0.15">
      <c r="CG113" s="19"/>
      <c r="CH113" s="19"/>
      <c r="CI113" s="19"/>
      <c r="CJ113" s="19"/>
      <c r="CK113" s="19"/>
    </row>
    <row r="114" spans="85:89" ht="13" x14ac:dyDescent="0.15">
      <c r="CG114" s="19"/>
      <c r="CH114" s="19"/>
      <c r="CI114" s="19"/>
      <c r="CJ114" s="19"/>
      <c r="CK114" s="19"/>
    </row>
    <row r="115" spans="85:89" ht="13" x14ac:dyDescent="0.15">
      <c r="CG115" s="19"/>
      <c r="CH115" s="19"/>
      <c r="CI115" s="19"/>
      <c r="CJ115" s="19"/>
      <c r="CK115" s="19"/>
    </row>
    <row r="116" spans="85:89" ht="13" x14ac:dyDescent="0.15">
      <c r="CG116" s="19"/>
      <c r="CH116" s="19"/>
      <c r="CI116" s="19"/>
      <c r="CJ116" s="19"/>
      <c r="CK116" s="19"/>
    </row>
    <row r="117" spans="85:89" ht="13" x14ac:dyDescent="0.15">
      <c r="CG117" s="19"/>
      <c r="CH117" s="19"/>
      <c r="CI117" s="19"/>
      <c r="CJ117" s="19"/>
      <c r="CK117" s="19"/>
    </row>
    <row r="118" spans="85:89" ht="13" x14ac:dyDescent="0.15">
      <c r="CG118" s="19"/>
      <c r="CH118" s="19"/>
      <c r="CI118" s="19"/>
      <c r="CJ118" s="19"/>
      <c r="CK118" s="19"/>
    </row>
    <row r="119" spans="85:89" ht="13" x14ac:dyDescent="0.15">
      <c r="CG119" s="19"/>
      <c r="CH119" s="19"/>
      <c r="CI119" s="19"/>
      <c r="CJ119" s="19"/>
      <c r="CK119" s="19"/>
    </row>
    <row r="120" spans="85:89" ht="13" x14ac:dyDescent="0.15">
      <c r="CG120" s="19"/>
      <c r="CH120" s="19"/>
      <c r="CI120" s="19"/>
      <c r="CJ120" s="19"/>
      <c r="CK120" s="19"/>
    </row>
    <row r="121" spans="85:89" ht="13" x14ac:dyDescent="0.15">
      <c r="CG121" s="19"/>
      <c r="CH121" s="19"/>
      <c r="CI121" s="19"/>
      <c r="CJ121" s="19"/>
      <c r="CK121" s="19"/>
    </row>
    <row r="122" spans="85:89" ht="13" x14ac:dyDescent="0.15">
      <c r="CG122" s="19"/>
      <c r="CH122" s="19"/>
      <c r="CI122" s="19"/>
      <c r="CJ122" s="19"/>
      <c r="CK122" s="19"/>
    </row>
    <row r="123" spans="85:89" ht="13" x14ac:dyDescent="0.15">
      <c r="CG123" s="19"/>
      <c r="CH123" s="19"/>
      <c r="CI123" s="19"/>
      <c r="CJ123" s="19"/>
      <c r="CK123" s="19"/>
    </row>
    <row r="124" spans="85:89" ht="13" x14ac:dyDescent="0.15">
      <c r="CG124" s="19"/>
      <c r="CH124" s="19"/>
      <c r="CI124" s="19"/>
      <c r="CJ124" s="19"/>
      <c r="CK124" s="19"/>
    </row>
    <row r="125" spans="85:89" ht="13" x14ac:dyDescent="0.15">
      <c r="CG125" s="19"/>
      <c r="CH125" s="19"/>
      <c r="CI125" s="19"/>
      <c r="CJ125" s="19"/>
      <c r="CK125" s="19"/>
    </row>
    <row r="126" spans="85:89" ht="13" x14ac:dyDescent="0.15">
      <c r="CG126" s="19"/>
      <c r="CH126" s="19"/>
      <c r="CI126" s="19"/>
      <c r="CJ126" s="19"/>
      <c r="CK126" s="19"/>
    </row>
    <row r="127" spans="85:89" ht="13" x14ac:dyDescent="0.15">
      <c r="CG127" s="19"/>
      <c r="CH127" s="19"/>
      <c r="CI127" s="19"/>
      <c r="CJ127" s="19"/>
      <c r="CK127" s="19"/>
    </row>
    <row r="128" spans="85:89" ht="13" x14ac:dyDescent="0.15">
      <c r="CG128" s="19"/>
      <c r="CH128" s="19"/>
      <c r="CI128" s="19"/>
      <c r="CJ128" s="19"/>
      <c r="CK128" s="19"/>
    </row>
    <row r="129" spans="85:89" ht="13" x14ac:dyDescent="0.15">
      <c r="CG129" s="19"/>
      <c r="CH129" s="19"/>
      <c r="CI129" s="19"/>
      <c r="CJ129" s="19"/>
      <c r="CK129" s="19"/>
    </row>
    <row r="130" spans="85:89" ht="13" x14ac:dyDescent="0.15">
      <c r="CG130" s="19"/>
      <c r="CH130" s="19"/>
      <c r="CI130" s="19"/>
      <c r="CJ130" s="19"/>
      <c r="CK130" s="19"/>
    </row>
    <row r="131" spans="85:89" ht="13" x14ac:dyDescent="0.15">
      <c r="CG131" s="19"/>
      <c r="CH131" s="19"/>
      <c r="CI131" s="19"/>
      <c r="CJ131" s="19"/>
      <c r="CK131" s="19"/>
    </row>
    <row r="132" spans="85:89" ht="13" x14ac:dyDescent="0.15">
      <c r="CG132" s="19"/>
      <c r="CH132" s="19"/>
      <c r="CI132" s="19"/>
      <c r="CJ132" s="19"/>
      <c r="CK132" s="19"/>
    </row>
    <row r="133" spans="85:89" ht="13" x14ac:dyDescent="0.15">
      <c r="CG133" s="19"/>
      <c r="CH133" s="19"/>
      <c r="CI133" s="19"/>
      <c r="CJ133" s="19"/>
      <c r="CK133" s="19"/>
    </row>
    <row r="134" spans="85:89" ht="13" x14ac:dyDescent="0.15">
      <c r="CG134" s="19"/>
      <c r="CH134" s="19"/>
      <c r="CI134" s="19"/>
      <c r="CJ134" s="19"/>
      <c r="CK134" s="19"/>
    </row>
    <row r="135" spans="85:89" ht="13" x14ac:dyDescent="0.15">
      <c r="CG135" s="19"/>
      <c r="CH135" s="19"/>
      <c r="CI135" s="19"/>
      <c r="CJ135" s="19"/>
      <c r="CK135" s="19"/>
    </row>
    <row r="136" spans="85:89" ht="13" x14ac:dyDescent="0.15">
      <c r="CG136" s="19"/>
      <c r="CH136" s="19"/>
      <c r="CI136" s="19"/>
      <c r="CJ136" s="19"/>
      <c r="CK136" s="19"/>
    </row>
    <row r="137" spans="85:89" ht="13" x14ac:dyDescent="0.15">
      <c r="CG137" s="19"/>
      <c r="CH137" s="19"/>
      <c r="CI137" s="19"/>
      <c r="CJ137" s="19"/>
      <c r="CK137" s="19"/>
    </row>
    <row r="138" spans="85:89" ht="13" x14ac:dyDescent="0.15">
      <c r="CG138" s="19"/>
      <c r="CH138" s="19"/>
      <c r="CI138" s="19"/>
      <c r="CJ138" s="19"/>
      <c r="CK138" s="19"/>
    </row>
    <row r="139" spans="85:89" ht="13" x14ac:dyDescent="0.15">
      <c r="CG139" s="19"/>
      <c r="CH139" s="19"/>
      <c r="CI139" s="19"/>
      <c r="CJ139" s="19"/>
      <c r="CK139" s="19"/>
    </row>
    <row r="140" spans="85:89" ht="13" x14ac:dyDescent="0.15">
      <c r="CG140" s="19"/>
      <c r="CH140" s="19"/>
      <c r="CI140" s="19"/>
      <c r="CJ140" s="19"/>
      <c r="CK140" s="19"/>
    </row>
    <row r="141" spans="85:89" ht="13" x14ac:dyDescent="0.15">
      <c r="CG141" s="19"/>
      <c r="CH141" s="19"/>
      <c r="CI141" s="19"/>
      <c r="CJ141" s="19"/>
      <c r="CK141" s="19"/>
    </row>
    <row r="142" spans="85:89" ht="13" x14ac:dyDescent="0.15">
      <c r="CG142" s="19"/>
      <c r="CH142" s="19"/>
      <c r="CI142" s="19"/>
      <c r="CJ142" s="19"/>
      <c r="CK142" s="19"/>
    </row>
    <row r="143" spans="85:89" ht="13" x14ac:dyDescent="0.15">
      <c r="CG143" s="19"/>
      <c r="CH143" s="19"/>
      <c r="CI143" s="19"/>
      <c r="CJ143" s="19"/>
      <c r="CK143" s="19"/>
    </row>
    <row r="144" spans="85:89" ht="13" x14ac:dyDescent="0.15">
      <c r="CG144" s="19"/>
      <c r="CH144" s="19"/>
      <c r="CI144" s="19"/>
      <c r="CJ144" s="19"/>
      <c r="CK144" s="19"/>
    </row>
    <row r="145" spans="85:89" ht="13" x14ac:dyDescent="0.15">
      <c r="CG145" s="19"/>
      <c r="CH145" s="19"/>
      <c r="CI145" s="19"/>
      <c r="CJ145" s="19"/>
      <c r="CK145" s="19"/>
    </row>
    <row r="146" spans="85:89" ht="13" x14ac:dyDescent="0.15">
      <c r="CG146" s="19"/>
      <c r="CH146" s="19"/>
      <c r="CI146" s="19"/>
      <c r="CJ146" s="19"/>
      <c r="CK146" s="19"/>
    </row>
    <row r="147" spans="85:89" ht="13" x14ac:dyDescent="0.15">
      <c r="CG147" s="19"/>
      <c r="CH147" s="19"/>
      <c r="CI147" s="19"/>
      <c r="CJ147" s="19"/>
      <c r="CK147" s="19"/>
    </row>
    <row r="148" spans="85:89" ht="13" x14ac:dyDescent="0.15">
      <c r="CG148" s="19"/>
      <c r="CH148" s="19"/>
      <c r="CI148" s="19"/>
      <c r="CJ148" s="19"/>
      <c r="CK148" s="19"/>
    </row>
    <row r="149" spans="85:89" ht="13" x14ac:dyDescent="0.15">
      <c r="CG149" s="19"/>
      <c r="CH149" s="19"/>
      <c r="CI149" s="19"/>
      <c r="CJ149" s="19"/>
      <c r="CK149" s="19"/>
    </row>
    <row r="150" spans="85:89" ht="13" x14ac:dyDescent="0.15">
      <c r="CG150" s="19"/>
      <c r="CH150" s="19"/>
      <c r="CI150" s="19"/>
      <c r="CJ150" s="19"/>
      <c r="CK150" s="19"/>
    </row>
    <row r="151" spans="85:89" ht="13" x14ac:dyDescent="0.15">
      <c r="CG151" s="19"/>
      <c r="CH151" s="19"/>
      <c r="CI151" s="19"/>
      <c r="CJ151" s="19"/>
      <c r="CK151" s="19"/>
    </row>
    <row r="152" spans="85:89" ht="13" x14ac:dyDescent="0.15">
      <c r="CG152" s="19"/>
      <c r="CH152" s="19"/>
      <c r="CI152" s="19"/>
      <c r="CJ152" s="19"/>
      <c r="CK152" s="19"/>
    </row>
    <row r="153" spans="85:89" ht="13" x14ac:dyDescent="0.15">
      <c r="CG153" s="19"/>
      <c r="CH153" s="19"/>
      <c r="CI153" s="19"/>
      <c r="CJ153" s="19"/>
      <c r="CK153" s="19"/>
    </row>
    <row r="154" spans="85:89" ht="13" x14ac:dyDescent="0.15">
      <c r="CG154" s="19"/>
      <c r="CH154" s="19"/>
      <c r="CI154" s="19"/>
      <c r="CJ154" s="19"/>
      <c r="CK154" s="19"/>
    </row>
    <row r="155" spans="85:89" ht="13" x14ac:dyDescent="0.15">
      <c r="CG155" s="19"/>
      <c r="CH155" s="19"/>
      <c r="CI155" s="19"/>
      <c r="CJ155" s="19"/>
      <c r="CK155" s="19"/>
    </row>
    <row r="156" spans="85:89" ht="13" x14ac:dyDescent="0.15">
      <c r="CG156" s="19"/>
      <c r="CH156" s="19"/>
      <c r="CI156" s="19"/>
      <c r="CJ156" s="19"/>
      <c r="CK156" s="19"/>
    </row>
    <row r="157" spans="85:89" ht="13" x14ac:dyDescent="0.15">
      <c r="CG157" s="19"/>
      <c r="CH157" s="19"/>
      <c r="CI157" s="19"/>
      <c r="CJ157" s="19"/>
      <c r="CK157" s="19"/>
    </row>
    <row r="158" spans="85:89" ht="13" x14ac:dyDescent="0.15">
      <c r="CG158" s="19"/>
      <c r="CH158" s="19"/>
      <c r="CI158" s="19"/>
      <c r="CJ158" s="19"/>
      <c r="CK158" s="19"/>
    </row>
    <row r="159" spans="85:89" ht="13" x14ac:dyDescent="0.15">
      <c r="CG159" s="19"/>
      <c r="CH159" s="19"/>
      <c r="CI159" s="19"/>
      <c r="CJ159" s="19"/>
      <c r="CK159" s="19"/>
    </row>
    <row r="160" spans="85:89" ht="13" x14ac:dyDescent="0.15">
      <c r="CG160" s="19"/>
      <c r="CH160" s="19"/>
      <c r="CI160" s="19"/>
      <c r="CJ160" s="19"/>
      <c r="CK160" s="19"/>
    </row>
    <row r="161" spans="85:89" ht="13" x14ac:dyDescent="0.15">
      <c r="CG161" s="19"/>
      <c r="CH161" s="19"/>
      <c r="CI161" s="19"/>
      <c r="CJ161" s="19"/>
      <c r="CK161" s="19"/>
    </row>
    <row r="162" spans="85:89" ht="13" x14ac:dyDescent="0.15">
      <c r="CG162" s="19"/>
      <c r="CH162" s="19"/>
      <c r="CI162" s="19"/>
      <c r="CJ162" s="19"/>
      <c r="CK162" s="19"/>
    </row>
    <row r="163" spans="85:89" ht="13" x14ac:dyDescent="0.15">
      <c r="CG163" s="19"/>
      <c r="CH163" s="19"/>
      <c r="CI163" s="19"/>
      <c r="CJ163" s="19"/>
      <c r="CK163" s="19"/>
    </row>
    <row r="164" spans="85:89" ht="13" x14ac:dyDescent="0.15">
      <c r="CG164" s="19"/>
      <c r="CH164" s="19"/>
      <c r="CI164" s="19"/>
      <c r="CJ164" s="19"/>
      <c r="CK164" s="19"/>
    </row>
    <row r="165" spans="85:89" ht="13" x14ac:dyDescent="0.15">
      <c r="CG165" s="19"/>
      <c r="CH165" s="19"/>
      <c r="CI165" s="19"/>
      <c r="CJ165" s="19"/>
      <c r="CK165" s="19"/>
    </row>
    <row r="166" spans="85:89" ht="13" x14ac:dyDescent="0.15">
      <c r="CG166" s="19"/>
      <c r="CH166" s="19"/>
      <c r="CI166" s="19"/>
      <c r="CJ166" s="19"/>
      <c r="CK166" s="19"/>
    </row>
    <row r="167" spans="85:89" ht="13" x14ac:dyDescent="0.15">
      <c r="CG167" s="19"/>
      <c r="CH167" s="19"/>
      <c r="CI167" s="19"/>
      <c r="CJ167" s="19"/>
      <c r="CK167" s="19"/>
    </row>
    <row r="168" spans="85:89" ht="13" x14ac:dyDescent="0.15">
      <c r="CG168" s="19"/>
      <c r="CH168" s="19"/>
      <c r="CI168" s="19"/>
      <c r="CJ168" s="19"/>
      <c r="CK168" s="19"/>
    </row>
    <row r="169" spans="85:89" ht="13" x14ac:dyDescent="0.15">
      <c r="CG169" s="19"/>
      <c r="CH169" s="19"/>
      <c r="CI169" s="19"/>
      <c r="CJ169" s="19"/>
      <c r="CK169" s="19"/>
    </row>
    <row r="170" spans="85:89" ht="13" x14ac:dyDescent="0.15">
      <c r="CG170" s="19"/>
      <c r="CH170" s="19"/>
      <c r="CI170" s="19"/>
      <c r="CJ170" s="19"/>
      <c r="CK170" s="19"/>
    </row>
    <row r="171" spans="85:89" ht="13" x14ac:dyDescent="0.15">
      <c r="CG171" s="19"/>
      <c r="CH171" s="19"/>
      <c r="CI171" s="19"/>
      <c r="CJ171" s="19"/>
      <c r="CK171" s="19"/>
    </row>
    <row r="172" spans="85:89" ht="13" x14ac:dyDescent="0.15">
      <c r="CG172" s="19"/>
      <c r="CH172" s="19"/>
      <c r="CI172" s="19"/>
      <c r="CJ172" s="19"/>
      <c r="CK172" s="19"/>
    </row>
    <row r="173" spans="85:89" ht="13" x14ac:dyDescent="0.15">
      <c r="CG173" s="19"/>
      <c r="CH173" s="19"/>
      <c r="CI173" s="19"/>
      <c r="CJ173" s="19"/>
      <c r="CK173" s="19"/>
    </row>
    <row r="174" spans="85:89" ht="13" x14ac:dyDescent="0.15">
      <c r="CG174" s="19"/>
      <c r="CH174" s="19"/>
      <c r="CI174" s="19"/>
      <c r="CJ174" s="19"/>
      <c r="CK174" s="19"/>
    </row>
    <row r="175" spans="85:89" ht="13" x14ac:dyDescent="0.15">
      <c r="CG175" s="19"/>
      <c r="CH175" s="19"/>
      <c r="CI175" s="19"/>
      <c r="CJ175" s="19"/>
      <c r="CK175" s="19"/>
    </row>
    <row r="176" spans="85:89" ht="13" x14ac:dyDescent="0.15">
      <c r="CG176" s="19"/>
      <c r="CH176" s="19"/>
      <c r="CI176" s="19"/>
      <c r="CJ176" s="19"/>
      <c r="CK176" s="19"/>
    </row>
    <row r="177" spans="85:89" ht="13" x14ac:dyDescent="0.15">
      <c r="CG177" s="19"/>
      <c r="CH177" s="19"/>
      <c r="CI177" s="19"/>
      <c r="CJ177" s="19"/>
      <c r="CK177" s="19"/>
    </row>
    <row r="178" spans="85:89" ht="13" x14ac:dyDescent="0.15">
      <c r="CG178" s="19"/>
      <c r="CH178" s="19"/>
      <c r="CI178" s="19"/>
      <c r="CJ178" s="19"/>
      <c r="CK178" s="19"/>
    </row>
    <row r="179" spans="85:89" ht="13" x14ac:dyDescent="0.15">
      <c r="CG179" s="19"/>
      <c r="CH179" s="19"/>
      <c r="CI179" s="19"/>
      <c r="CJ179" s="19"/>
      <c r="CK179" s="19"/>
    </row>
    <row r="180" spans="85:89" ht="13" x14ac:dyDescent="0.15">
      <c r="CG180" s="19"/>
      <c r="CH180" s="19"/>
      <c r="CI180" s="19"/>
      <c r="CJ180" s="19"/>
      <c r="CK180" s="19"/>
    </row>
    <row r="181" spans="85:89" ht="13" x14ac:dyDescent="0.15">
      <c r="CG181" s="19"/>
      <c r="CH181" s="19"/>
      <c r="CI181" s="19"/>
      <c r="CJ181" s="19"/>
      <c r="CK181" s="19"/>
    </row>
    <row r="182" spans="85:89" ht="13" x14ac:dyDescent="0.15">
      <c r="CG182" s="19"/>
      <c r="CH182" s="19"/>
      <c r="CI182" s="19"/>
      <c r="CJ182" s="19"/>
      <c r="CK182" s="19"/>
    </row>
    <row r="183" spans="85:89" ht="13" x14ac:dyDescent="0.15">
      <c r="CG183" s="19"/>
      <c r="CH183" s="19"/>
      <c r="CI183" s="19"/>
      <c r="CJ183" s="19"/>
      <c r="CK183" s="19"/>
    </row>
    <row r="184" spans="85:89" ht="13" x14ac:dyDescent="0.15">
      <c r="CG184" s="19"/>
      <c r="CH184" s="19"/>
      <c r="CI184" s="19"/>
      <c r="CJ184" s="19"/>
      <c r="CK184" s="19"/>
    </row>
    <row r="185" spans="85:89" ht="13" x14ac:dyDescent="0.15">
      <c r="CG185" s="19"/>
      <c r="CH185" s="19"/>
      <c r="CI185" s="19"/>
      <c r="CJ185" s="19"/>
      <c r="CK185" s="19"/>
    </row>
    <row r="186" spans="85:89" ht="13" x14ac:dyDescent="0.15">
      <c r="CG186" s="19"/>
      <c r="CH186" s="19"/>
      <c r="CI186" s="19"/>
      <c r="CJ186" s="19"/>
      <c r="CK186" s="19"/>
    </row>
    <row r="187" spans="85:89" ht="13" x14ac:dyDescent="0.15">
      <c r="CG187" s="19"/>
      <c r="CH187" s="19"/>
      <c r="CI187" s="19"/>
      <c r="CJ187" s="19"/>
      <c r="CK187" s="19"/>
    </row>
    <row r="188" spans="85:89" ht="13" x14ac:dyDescent="0.15">
      <c r="CG188" s="19"/>
      <c r="CH188" s="19"/>
      <c r="CI188" s="19"/>
      <c r="CJ188" s="19"/>
      <c r="CK188" s="19"/>
    </row>
    <row r="189" spans="85:89" ht="13" x14ac:dyDescent="0.15">
      <c r="CG189" s="19"/>
      <c r="CH189" s="19"/>
      <c r="CI189" s="19"/>
      <c r="CJ189" s="19"/>
      <c r="CK189" s="19"/>
    </row>
    <row r="190" spans="85:89" ht="13" x14ac:dyDescent="0.15">
      <c r="CG190" s="19"/>
      <c r="CH190" s="19"/>
      <c r="CI190" s="19"/>
      <c r="CJ190" s="19"/>
      <c r="CK190" s="19"/>
    </row>
    <row r="191" spans="85:89" ht="13" x14ac:dyDescent="0.15">
      <c r="CG191" s="19"/>
      <c r="CH191" s="19"/>
      <c r="CI191" s="19"/>
      <c r="CJ191" s="19"/>
      <c r="CK191" s="19"/>
    </row>
    <row r="192" spans="85:89" ht="13" x14ac:dyDescent="0.15">
      <c r="CG192" s="19"/>
      <c r="CH192" s="19"/>
      <c r="CI192" s="19"/>
      <c r="CJ192" s="19"/>
      <c r="CK192" s="19"/>
    </row>
    <row r="193" spans="85:89" ht="13" x14ac:dyDescent="0.15">
      <c r="CG193" s="19"/>
      <c r="CH193" s="19"/>
      <c r="CI193" s="19"/>
      <c r="CJ193" s="19"/>
      <c r="CK193" s="19"/>
    </row>
    <row r="194" spans="85:89" ht="13" x14ac:dyDescent="0.15">
      <c r="CG194" s="19"/>
      <c r="CH194" s="19"/>
      <c r="CI194" s="19"/>
      <c r="CJ194" s="19"/>
      <c r="CK194" s="19"/>
    </row>
    <row r="195" spans="85:89" ht="13" x14ac:dyDescent="0.15">
      <c r="CG195" s="19"/>
      <c r="CH195" s="19"/>
      <c r="CI195" s="19"/>
      <c r="CJ195" s="19"/>
      <c r="CK195" s="19"/>
    </row>
    <row r="196" spans="85:89" ht="13" x14ac:dyDescent="0.15">
      <c r="CG196" s="19"/>
      <c r="CH196" s="19"/>
      <c r="CI196" s="19"/>
      <c r="CJ196" s="19"/>
      <c r="CK196" s="19"/>
    </row>
    <row r="197" spans="85:89" ht="13" x14ac:dyDescent="0.15">
      <c r="CG197" s="19"/>
      <c r="CH197" s="19"/>
      <c r="CI197" s="19"/>
      <c r="CJ197" s="19"/>
      <c r="CK197" s="19"/>
    </row>
    <row r="198" spans="85:89" ht="13" x14ac:dyDescent="0.15">
      <c r="CG198" s="19"/>
      <c r="CH198" s="19"/>
      <c r="CI198" s="19"/>
      <c r="CJ198" s="19"/>
      <c r="CK198" s="19"/>
    </row>
    <row r="199" spans="85:89" ht="13" x14ac:dyDescent="0.15">
      <c r="CG199" s="19"/>
      <c r="CH199" s="19"/>
      <c r="CI199" s="19"/>
      <c r="CJ199" s="19"/>
      <c r="CK199" s="19"/>
    </row>
    <row r="200" spans="85:89" ht="13" x14ac:dyDescent="0.15">
      <c r="CG200" s="19"/>
      <c r="CH200" s="19"/>
      <c r="CI200" s="19"/>
      <c r="CJ200" s="19"/>
      <c r="CK200" s="19"/>
    </row>
    <row r="201" spans="85:89" ht="13" x14ac:dyDescent="0.15">
      <c r="CG201" s="19"/>
      <c r="CH201" s="19"/>
      <c r="CI201" s="19"/>
      <c r="CJ201" s="19"/>
      <c r="CK201" s="19"/>
    </row>
    <row r="202" spans="85:89" ht="13" x14ac:dyDescent="0.15">
      <c r="CG202" s="19"/>
      <c r="CH202" s="19"/>
      <c r="CI202" s="19"/>
      <c r="CJ202" s="19"/>
      <c r="CK202" s="19"/>
    </row>
    <row r="203" spans="85:89" ht="13" x14ac:dyDescent="0.15">
      <c r="CG203" s="19"/>
      <c r="CH203" s="19"/>
      <c r="CI203" s="19"/>
      <c r="CJ203" s="19"/>
      <c r="CK203" s="19"/>
    </row>
    <row r="204" spans="85:89" ht="13" x14ac:dyDescent="0.15">
      <c r="CG204" s="19"/>
      <c r="CH204" s="19"/>
      <c r="CI204" s="19"/>
      <c r="CJ204" s="19"/>
      <c r="CK204" s="19"/>
    </row>
    <row r="205" spans="85:89" ht="13" x14ac:dyDescent="0.15">
      <c r="CG205" s="19"/>
      <c r="CH205" s="19"/>
      <c r="CI205" s="19"/>
      <c r="CJ205" s="19"/>
      <c r="CK205" s="19"/>
    </row>
    <row r="206" spans="85:89" ht="13" x14ac:dyDescent="0.15">
      <c r="CG206" s="19"/>
      <c r="CH206" s="19"/>
      <c r="CI206" s="19"/>
      <c r="CJ206" s="19"/>
      <c r="CK206" s="19"/>
    </row>
    <row r="207" spans="85:89" ht="13" x14ac:dyDescent="0.15">
      <c r="CG207" s="19"/>
      <c r="CH207" s="19"/>
      <c r="CI207" s="19"/>
      <c r="CJ207" s="19"/>
      <c r="CK207" s="19"/>
    </row>
    <row r="208" spans="85:89" ht="13" x14ac:dyDescent="0.15">
      <c r="CG208" s="19"/>
      <c r="CH208" s="19"/>
      <c r="CI208" s="19"/>
      <c r="CJ208" s="19"/>
      <c r="CK208" s="19"/>
    </row>
    <row r="209" spans="85:89" ht="13" x14ac:dyDescent="0.15">
      <c r="CG209" s="19"/>
      <c r="CH209" s="19"/>
      <c r="CI209" s="19"/>
      <c r="CJ209" s="19"/>
      <c r="CK209" s="19"/>
    </row>
    <row r="210" spans="85:89" ht="13" x14ac:dyDescent="0.15">
      <c r="CG210" s="19"/>
      <c r="CH210" s="19"/>
      <c r="CI210" s="19"/>
      <c r="CJ210" s="19"/>
      <c r="CK210" s="19"/>
    </row>
    <row r="211" spans="85:89" ht="13" x14ac:dyDescent="0.15">
      <c r="CG211" s="19"/>
      <c r="CH211" s="19"/>
      <c r="CI211" s="19"/>
      <c r="CJ211" s="19"/>
      <c r="CK211" s="19"/>
    </row>
    <row r="212" spans="85:89" ht="13" x14ac:dyDescent="0.15">
      <c r="CG212" s="19"/>
      <c r="CH212" s="19"/>
      <c r="CI212" s="19"/>
      <c r="CJ212" s="19"/>
      <c r="CK212" s="19"/>
    </row>
    <row r="213" spans="85:89" ht="13" x14ac:dyDescent="0.15">
      <c r="CG213" s="19"/>
      <c r="CH213" s="19"/>
      <c r="CI213" s="19"/>
      <c r="CJ213" s="19"/>
      <c r="CK213" s="19"/>
    </row>
    <row r="214" spans="85:89" ht="13" x14ac:dyDescent="0.15">
      <c r="CG214" s="19"/>
      <c r="CH214" s="19"/>
      <c r="CI214" s="19"/>
      <c r="CJ214" s="19"/>
      <c r="CK214" s="19"/>
    </row>
    <row r="215" spans="85:89" ht="13" x14ac:dyDescent="0.15">
      <c r="CG215" s="19"/>
      <c r="CH215" s="19"/>
      <c r="CI215" s="19"/>
      <c r="CJ215" s="19"/>
      <c r="CK215" s="19"/>
    </row>
    <row r="216" spans="85:89" ht="13" x14ac:dyDescent="0.15">
      <c r="CG216" s="19"/>
      <c r="CH216" s="19"/>
      <c r="CI216" s="19"/>
      <c r="CJ216" s="19"/>
      <c r="CK216" s="19"/>
    </row>
    <row r="217" spans="85:89" ht="13" x14ac:dyDescent="0.15">
      <c r="CG217" s="19"/>
      <c r="CH217" s="19"/>
      <c r="CI217" s="19"/>
      <c r="CJ217" s="19"/>
      <c r="CK217" s="19"/>
    </row>
    <row r="218" spans="85:89" ht="13" x14ac:dyDescent="0.15">
      <c r="CG218" s="19"/>
      <c r="CH218" s="19"/>
      <c r="CI218" s="19"/>
      <c r="CJ218" s="19"/>
      <c r="CK218" s="19"/>
    </row>
    <row r="219" spans="85:89" ht="13" x14ac:dyDescent="0.15">
      <c r="CG219" s="19"/>
      <c r="CH219" s="19"/>
      <c r="CI219" s="19"/>
      <c r="CJ219" s="19"/>
      <c r="CK219" s="19"/>
    </row>
    <row r="220" spans="85:89" ht="13" x14ac:dyDescent="0.15">
      <c r="CG220" s="19"/>
      <c r="CH220" s="19"/>
      <c r="CI220" s="19"/>
      <c r="CJ220" s="19"/>
      <c r="CK220" s="19"/>
    </row>
    <row r="221" spans="85:89" ht="13" x14ac:dyDescent="0.15">
      <c r="CG221" s="19"/>
      <c r="CH221" s="19"/>
      <c r="CI221" s="19"/>
      <c r="CJ221" s="19"/>
      <c r="CK221" s="19"/>
    </row>
    <row r="222" spans="85:89" ht="13" x14ac:dyDescent="0.15">
      <c r="CG222" s="19"/>
      <c r="CH222" s="19"/>
      <c r="CI222" s="19"/>
      <c r="CJ222" s="19"/>
      <c r="CK222" s="19"/>
    </row>
    <row r="223" spans="85:89" ht="13" x14ac:dyDescent="0.15">
      <c r="CG223" s="19"/>
      <c r="CH223" s="19"/>
      <c r="CI223" s="19"/>
      <c r="CJ223" s="19"/>
      <c r="CK223" s="19"/>
    </row>
    <row r="224" spans="85:89" ht="13" x14ac:dyDescent="0.15">
      <c r="CG224" s="19"/>
      <c r="CH224" s="19"/>
      <c r="CI224" s="19"/>
      <c r="CJ224" s="19"/>
      <c r="CK224" s="19"/>
    </row>
    <row r="225" spans="85:89" ht="13" x14ac:dyDescent="0.15">
      <c r="CG225" s="19"/>
      <c r="CH225" s="19"/>
      <c r="CI225" s="19"/>
      <c r="CJ225" s="19"/>
      <c r="CK225" s="19"/>
    </row>
    <row r="226" spans="85:89" ht="13" x14ac:dyDescent="0.15">
      <c r="CG226" s="19"/>
      <c r="CH226" s="19"/>
      <c r="CI226" s="19"/>
      <c r="CJ226" s="19"/>
      <c r="CK226" s="19"/>
    </row>
    <row r="227" spans="85:89" ht="13" x14ac:dyDescent="0.15">
      <c r="CG227" s="19"/>
      <c r="CH227" s="19"/>
      <c r="CI227" s="19"/>
      <c r="CJ227" s="19"/>
      <c r="CK227" s="19"/>
    </row>
    <row r="228" spans="85:89" ht="13" x14ac:dyDescent="0.15">
      <c r="CG228" s="19"/>
      <c r="CH228" s="19"/>
      <c r="CI228" s="19"/>
      <c r="CJ228" s="19"/>
      <c r="CK228" s="19"/>
    </row>
    <row r="229" spans="85:89" ht="13" x14ac:dyDescent="0.15">
      <c r="CG229" s="19"/>
      <c r="CH229" s="19"/>
      <c r="CI229" s="19"/>
      <c r="CJ229" s="19"/>
      <c r="CK229" s="19"/>
    </row>
    <row r="230" spans="85:89" ht="13" x14ac:dyDescent="0.15">
      <c r="CG230" s="19"/>
      <c r="CH230" s="19"/>
      <c r="CI230" s="19"/>
      <c r="CJ230" s="19"/>
      <c r="CK230" s="19"/>
    </row>
    <row r="231" spans="85:89" ht="13" x14ac:dyDescent="0.15">
      <c r="CG231" s="19"/>
      <c r="CH231" s="19"/>
      <c r="CI231" s="19"/>
      <c r="CJ231" s="19"/>
      <c r="CK231" s="19"/>
    </row>
    <row r="232" spans="85:89" ht="13" x14ac:dyDescent="0.15">
      <c r="CG232" s="19"/>
      <c r="CH232" s="19"/>
      <c r="CI232" s="19"/>
      <c r="CJ232" s="19"/>
      <c r="CK232" s="19"/>
    </row>
    <row r="233" spans="85:89" ht="13" x14ac:dyDescent="0.15">
      <c r="CG233" s="19"/>
      <c r="CH233" s="19"/>
      <c r="CI233" s="19"/>
      <c r="CJ233" s="19"/>
      <c r="CK233" s="19"/>
    </row>
    <row r="234" spans="85:89" ht="13" x14ac:dyDescent="0.15">
      <c r="CG234" s="19"/>
      <c r="CH234" s="19"/>
      <c r="CI234" s="19"/>
      <c r="CJ234" s="19"/>
      <c r="CK234" s="19"/>
    </row>
    <row r="235" spans="85:89" ht="13" x14ac:dyDescent="0.15">
      <c r="CG235" s="19"/>
      <c r="CH235" s="19"/>
      <c r="CI235" s="19"/>
      <c r="CJ235" s="19"/>
      <c r="CK235" s="19"/>
    </row>
    <row r="236" spans="85:89" ht="13" x14ac:dyDescent="0.15">
      <c r="CG236" s="19"/>
      <c r="CH236" s="19"/>
      <c r="CI236" s="19"/>
      <c r="CJ236" s="19"/>
      <c r="CK236" s="19"/>
    </row>
    <row r="237" spans="85:89" ht="13" x14ac:dyDescent="0.15">
      <c r="CG237" s="19"/>
      <c r="CH237" s="19"/>
      <c r="CI237" s="19"/>
      <c r="CJ237" s="19"/>
      <c r="CK237" s="19"/>
    </row>
    <row r="238" spans="85:89" ht="13" x14ac:dyDescent="0.15">
      <c r="CG238" s="19"/>
      <c r="CH238" s="19"/>
      <c r="CI238" s="19"/>
      <c r="CJ238" s="19"/>
      <c r="CK238" s="19"/>
    </row>
    <row r="239" spans="85:89" ht="13" x14ac:dyDescent="0.15">
      <c r="CG239" s="19"/>
      <c r="CH239" s="19"/>
      <c r="CI239" s="19"/>
      <c r="CJ239" s="19"/>
      <c r="CK239" s="19"/>
    </row>
    <row r="240" spans="85:89" ht="13" x14ac:dyDescent="0.15">
      <c r="CG240" s="19"/>
      <c r="CH240" s="19"/>
      <c r="CI240" s="19"/>
      <c r="CJ240" s="19"/>
      <c r="CK240" s="19"/>
    </row>
    <row r="241" spans="85:89" ht="13" x14ac:dyDescent="0.15">
      <c r="CG241" s="19"/>
      <c r="CH241" s="19"/>
      <c r="CI241" s="19"/>
      <c r="CJ241" s="19"/>
      <c r="CK241" s="19"/>
    </row>
    <row r="242" spans="85:89" ht="13" x14ac:dyDescent="0.15">
      <c r="CG242" s="19"/>
      <c r="CH242" s="19"/>
      <c r="CI242" s="19"/>
      <c r="CJ242" s="19"/>
      <c r="CK242" s="19"/>
    </row>
    <row r="243" spans="85:89" ht="13" x14ac:dyDescent="0.15">
      <c r="CG243" s="19"/>
      <c r="CH243" s="19"/>
      <c r="CI243" s="19"/>
      <c r="CJ243" s="19"/>
      <c r="CK243" s="19"/>
    </row>
    <row r="244" spans="85:89" ht="13" x14ac:dyDescent="0.15">
      <c r="CG244" s="19"/>
      <c r="CH244" s="19"/>
      <c r="CI244" s="19"/>
      <c r="CJ244" s="19"/>
      <c r="CK244" s="19"/>
    </row>
    <row r="245" spans="85:89" ht="13" x14ac:dyDescent="0.15">
      <c r="CG245" s="19"/>
      <c r="CH245" s="19"/>
      <c r="CI245" s="19"/>
      <c r="CJ245" s="19"/>
      <c r="CK245" s="19"/>
    </row>
    <row r="246" spans="85:89" ht="13" x14ac:dyDescent="0.15">
      <c r="CG246" s="19"/>
      <c r="CH246" s="19"/>
      <c r="CI246" s="19"/>
      <c r="CJ246" s="19"/>
      <c r="CK246" s="19"/>
    </row>
    <row r="247" spans="85:89" ht="13" x14ac:dyDescent="0.15">
      <c r="CG247" s="19"/>
      <c r="CH247" s="19"/>
      <c r="CI247" s="19"/>
      <c r="CJ247" s="19"/>
      <c r="CK247" s="19"/>
    </row>
    <row r="248" spans="85:89" ht="13" x14ac:dyDescent="0.15">
      <c r="CG248" s="19"/>
      <c r="CH248" s="19"/>
      <c r="CI248" s="19"/>
      <c r="CJ248" s="19"/>
      <c r="CK248" s="19"/>
    </row>
    <row r="249" spans="85:89" ht="13" x14ac:dyDescent="0.15">
      <c r="CG249" s="19"/>
      <c r="CH249" s="19"/>
      <c r="CI249" s="19"/>
      <c r="CJ249" s="19"/>
      <c r="CK249" s="19"/>
    </row>
    <row r="250" spans="85:89" ht="13" x14ac:dyDescent="0.15">
      <c r="CG250" s="19"/>
      <c r="CH250" s="19"/>
      <c r="CI250" s="19"/>
      <c r="CJ250" s="19"/>
      <c r="CK250" s="19"/>
    </row>
    <row r="251" spans="85:89" ht="13" x14ac:dyDescent="0.15">
      <c r="CG251" s="19"/>
      <c r="CH251" s="19"/>
      <c r="CI251" s="19"/>
      <c r="CJ251" s="19"/>
      <c r="CK251" s="19"/>
    </row>
    <row r="252" spans="85:89" ht="13" x14ac:dyDescent="0.15">
      <c r="CG252" s="19"/>
      <c r="CH252" s="19"/>
      <c r="CI252" s="19"/>
      <c r="CJ252" s="19"/>
      <c r="CK252" s="19"/>
    </row>
    <row r="253" spans="85:89" ht="13" x14ac:dyDescent="0.15">
      <c r="CG253" s="19"/>
      <c r="CH253" s="19"/>
      <c r="CI253" s="19"/>
      <c r="CJ253" s="19"/>
      <c r="CK253" s="19"/>
    </row>
    <row r="254" spans="85:89" ht="13" x14ac:dyDescent="0.15">
      <c r="CG254" s="19"/>
      <c r="CH254" s="19"/>
      <c r="CI254" s="19"/>
      <c r="CJ254" s="19"/>
      <c r="CK254" s="19"/>
    </row>
    <row r="255" spans="85:89" ht="13" x14ac:dyDescent="0.15">
      <c r="CG255" s="19"/>
      <c r="CH255" s="19"/>
      <c r="CI255" s="19"/>
      <c r="CJ255" s="19"/>
      <c r="CK255" s="19"/>
    </row>
    <row r="256" spans="85:89" ht="13" x14ac:dyDescent="0.15">
      <c r="CG256" s="19"/>
      <c r="CH256" s="19"/>
      <c r="CI256" s="19"/>
      <c r="CJ256" s="19"/>
      <c r="CK256" s="19"/>
    </row>
    <row r="257" spans="85:89" ht="13" x14ac:dyDescent="0.15">
      <c r="CG257" s="19"/>
      <c r="CH257" s="19"/>
      <c r="CI257" s="19"/>
      <c r="CJ257" s="19"/>
      <c r="CK257" s="19"/>
    </row>
    <row r="258" spans="85:89" ht="13" x14ac:dyDescent="0.15">
      <c r="CG258" s="19"/>
      <c r="CH258" s="19"/>
      <c r="CI258" s="19"/>
      <c r="CJ258" s="19"/>
      <c r="CK258" s="19"/>
    </row>
    <row r="259" spans="85:89" ht="13" x14ac:dyDescent="0.15">
      <c r="CG259" s="19"/>
      <c r="CH259" s="19"/>
      <c r="CI259" s="19"/>
      <c r="CJ259" s="19"/>
      <c r="CK259" s="19"/>
    </row>
    <row r="260" spans="85:89" ht="13" x14ac:dyDescent="0.15">
      <c r="CG260" s="19"/>
      <c r="CH260" s="19"/>
      <c r="CI260" s="19"/>
      <c r="CJ260" s="19"/>
      <c r="CK260" s="19"/>
    </row>
    <row r="261" spans="85:89" ht="13" x14ac:dyDescent="0.15">
      <c r="CG261" s="19"/>
      <c r="CH261" s="19"/>
      <c r="CI261" s="19"/>
      <c r="CJ261" s="19"/>
      <c r="CK261" s="19"/>
    </row>
    <row r="262" spans="85:89" ht="13" x14ac:dyDescent="0.15">
      <c r="CG262" s="19"/>
      <c r="CH262" s="19"/>
      <c r="CI262" s="19"/>
      <c r="CJ262" s="19"/>
      <c r="CK262" s="19"/>
    </row>
    <row r="263" spans="85:89" ht="13" x14ac:dyDescent="0.15">
      <c r="CG263" s="19"/>
      <c r="CH263" s="19"/>
      <c r="CI263" s="19"/>
      <c r="CJ263" s="19"/>
      <c r="CK263" s="19"/>
    </row>
    <row r="264" spans="85:89" ht="13" x14ac:dyDescent="0.15">
      <c r="CG264" s="19"/>
      <c r="CH264" s="19"/>
      <c r="CI264" s="19"/>
      <c r="CJ264" s="19"/>
      <c r="CK264" s="19"/>
    </row>
    <row r="265" spans="85:89" ht="13" x14ac:dyDescent="0.15">
      <c r="CG265" s="19"/>
      <c r="CH265" s="19"/>
      <c r="CI265" s="19"/>
      <c r="CJ265" s="19"/>
      <c r="CK265" s="19"/>
    </row>
    <row r="266" spans="85:89" ht="13" x14ac:dyDescent="0.15">
      <c r="CG266" s="19"/>
      <c r="CH266" s="19"/>
      <c r="CI266" s="19"/>
      <c r="CJ266" s="19"/>
      <c r="CK266" s="19"/>
    </row>
    <row r="267" spans="85:89" ht="13" x14ac:dyDescent="0.15">
      <c r="CG267" s="19"/>
      <c r="CH267" s="19"/>
      <c r="CI267" s="19"/>
      <c r="CJ267" s="19"/>
      <c r="CK267" s="19"/>
    </row>
    <row r="268" spans="85:89" ht="13" x14ac:dyDescent="0.15">
      <c r="CG268" s="19"/>
      <c r="CH268" s="19"/>
      <c r="CI268" s="19"/>
      <c r="CJ268" s="19"/>
      <c r="CK268" s="19"/>
    </row>
    <row r="269" spans="85:89" ht="13" x14ac:dyDescent="0.15">
      <c r="CG269" s="19"/>
      <c r="CH269" s="19"/>
      <c r="CI269" s="19"/>
      <c r="CJ269" s="19"/>
      <c r="CK269" s="19"/>
    </row>
    <row r="270" spans="85:89" ht="13" x14ac:dyDescent="0.15">
      <c r="CG270" s="19"/>
      <c r="CH270" s="19"/>
      <c r="CI270" s="19"/>
      <c r="CJ270" s="19"/>
      <c r="CK270" s="19"/>
    </row>
    <row r="271" spans="85:89" ht="13" x14ac:dyDescent="0.15">
      <c r="CG271" s="19"/>
      <c r="CH271" s="19"/>
      <c r="CI271" s="19"/>
      <c r="CJ271" s="19"/>
      <c r="CK271" s="19"/>
    </row>
    <row r="272" spans="85:89" ht="13" x14ac:dyDescent="0.15">
      <c r="CG272" s="19"/>
      <c r="CH272" s="19"/>
      <c r="CI272" s="19"/>
      <c r="CJ272" s="19"/>
      <c r="CK272" s="19"/>
    </row>
    <row r="273" spans="85:89" ht="13" x14ac:dyDescent="0.15">
      <c r="CG273" s="19"/>
      <c r="CH273" s="19"/>
      <c r="CI273" s="19"/>
      <c r="CJ273" s="19"/>
      <c r="CK273" s="19"/>
    </row>
    <row r="274" spans="85:89" ht="13" x14ac:dyDescent="0.15">
      <c r="CG274" s="19"/>
      <c r="CH274" s="19"/>
      <c r="CI274" s="19"/>
      <c r="CJ274" s="19"/>
      <c r="CK274" s="19"/>
    </row>
    <row r="275" spans="85:89" ht="13" x14ac:dyDescent="0.15">
      <c r="CG275" s="19"/>
      <c r="CH275" s="19"/>
      <c r="CI275" s="19"/>
      <c r="CJ275" s="19"/>
      <c r="CK275" s="19"/>
    </row>
    <row r="276" spans="85:89" ht="13" x14ac:dyDescent="0.15">
      <c r="CG276" s="19"/>
      <c r="CH276" s="19"/>
      <c r="CI276" s="19"/>
      <c r="CJ276" s="19"/>
      <c r="CK276" s="19"/>
    </row>
    <row r="277" spans="85:89" ht="13" x14ac:dyDescent="0.15">
      <c r="CG277" s="19"/>
      <c r="CH277" s="19"/>
      <c r="CI277" s="19"/>
      <c r="CJ277" s="19"/>
      <c r="CK277" s="19"/>
    </row>
    <row r="278" spans="85:89" ht="13" x14ac:dyDescent="0.15">
      <c r="CG278" s="19"/>
      <c r="CH278" s="19"/>
      <c r="CI278" s="19"/>
      <c r="CJ278" s="19"/>
      <c r="CK278" s="19"/>
    </row>
    <row r="279" spans="85:89" ht="13" x14ac:dyDescent="0.15">
      <c r="CG279" s="19"/>
      <c r="CH279" s="19"/>
      <c r="CI279" s="19"/>
      <c r="CJ279" s="19"/>
      <c r="CK279" s="19"/>
    </row>
    <row r="280" spans="85:89" ht="13" x14ac:dyDescent="0.15">
      <c r="CG280" s="19"/>
      <c r="CH280" s="19"/>
      <c r="CI280" s="19"/>
      <c r="CJ280" s="19"/>
      <c r="CK280" s="19"/>
    </row>
    <row r="281" spans="85:89" ht="13" x14ac:dyDescent="0.15">
      <c r="CG281" s="19"/>
      <c r="CH281" s="19"/>
      <c r="CI281" s="19"/>
      <c r="CJ281" s="19"/>
      <c r="CK281" s="19"/>
    </row>
    <row r="282" spans="85:89" ht="13" x14ac:dyDescent="0.15">
      <c r="CG282" s="19"/>
      <c r="CH282" s="19"/>
      <c r="CI282" s="19"/>
      <c r="CJ282" s="19"/>
      <c r="CK282" s="19"/>
    </row>
    <row r="283" spans="85:89" ht="13" x14ac:dyDescent="0.15">
      <c r="CG283" s="19"/>
      <c r="CH283" s="19"/>
      <c r="CI283" s="19"/>
      <c r="CJ283" s="19"/>
      <c r="CK283" s="19"/>
    </row>
    <row r="284" spans="85:89" ht="13" x14ac:dyDescent="0.15">
      <c r="CG284" s="19"/>
      <c r="CH284" s="19"/>
      <c r="CI284" s="19"/>
      <c r="CJ284" s="19"/>
      <c r="CK284" s="19"/>
    </row>
    <row r="285" spans="85:89" ht="13" x14ac:dyDescent="0.15">
      <c r="CG285" s="19"/>
      <c r="CH285" s="19"/>
      <c r="CI285" s="19"/>
      <c r="CJ285" s="19"/>
      <c r="CK285" s="19"/>
    </row>
    <row r="286" spans="85:89" ht="13" x14ac:dyDescent="0.15">
      <c r="CG286" s="19"/>
      <c r="CH286" s="19"/>
      <c r="CI286" s="19"/>
      <c r="CJ286" s="19"/>
      <c r="CK286" s="19"/>
    </row>
    <row r="287" spans="85:89" ht="13" x14ac:dyDescent="0.15">
      <c r="CG287" s="19"/>
      <c r="CH287" s="19"/>
      <c r="CI287" s="19"/>
      <c r="CJ287" s="19"/>
      <c r="CK287" s="19"/>
    </row>
    <row r="288" spans="85:89" ht="13" x14ac:dyDescent="0.15">
      <c r="CG288" s="19"/>
      <c r="CH288" s="19"/>
      <c r="CI288" s="19"/>
      <c r="CJ288" s="19"/>
      <c r="CK288" s="19"/>
    </row>
    <row r="289" spans="85:89" ht="13" x14ac:dyDescent="0.15">
      <c r="CG289" s="19"/>
      <c r="CH289" s="19"/>
      <c r="CI289" s="19"/>
      <c r="CJ289" s="19"/>
      <c r="CK289" s="19"/>
    </row>
    <row r="290" spans="85:89" ht="13" x14ac:dyDescent="0.15">
      <c r="CG290" s="19"/>
      <c r="CH290" s="19"/>
      <c r="CI290" s="19"/>
      <c r="CJ290" s="19"/>
      <c r="CK290" s="19"/>
    </row>
    <row r="291" spans="85:89" ht="13" x14ac:dyDescent="0.15">
      <c r="CG291" s="19"/>
      <c r="CH291" s="19"/>
      <c r="CI291" s="19"/>
      <c r="CJ291" s="19"/>
      <c r="CK291" s="19"/>
    </row>
    <row r="292" spans="85:89" ht="13" x14ac:dyDescent="0.15">
      <c r="CG292" s="19"/>
      <c r="CH292" s="19"/>
      <c r="CI292" s="19"/>
      <c r="CJ292" s="19"/>
      <c r="CK292" s="19"/>
    </row>
    <row r="293" spans="85:89" ht="13" x14ac:dyDescent="0.15">
      <c r="CG293" s="19"/>
      <c r="CH293" s="19"/>
      <c r="CI293" s="19"/>
      <c r="CJ293" s="19"/>
      <c r="CK293" s="19"/>
    </row>
    <row r="294" spans="85:89" ht="13" x14ac:dyDescent="0.15">
      <c r="CG294" s="19"/>
      <c r="CH294" s="19"/>
      <c r="CI294" s="19"/>
      <c r="CJ294" s="19"/>
      <c r="CK294" s="19"/>
    </row>
    <row r="295" spans="85:89" ht="13" x14ac:dyDescent="0.15">
      <c r="CG295" s="19"/>
      <c r="CH295" s="19"/>
      <c r="CI295" s="19"/>
      <c r="CJ295" s="19"/>
      <c r="CK295" s="19"/>
    </row>
    <row r="296" spans="85:89" ht="13" x14ac:dyDescent="0.15">
      <c r="CG296" s="19"/>
      <c r="CH296" s="19"/>
      <c r="CI296" s="19"/>
      <c r="CJ296" s="19"/>
      <c r="CK296" s="19"/>
    </row>
    <row r="297" spans="85:89" ht="13" x14ac:dyDescent="0.15">
      <c r="CG297" s="19"/>
      <c r="CH297" s="19"/>
      <c r="CI297" s="19"/>
      <c r="CJ297" s="19"/>
      <c r="CK297" s="19"/>
    </row>
    <row r="298" spans="85:89" ht="13" x14ac:dyDescent="0.15">
      <c r="CG298" s="19"/>
      <c r="CH298" s="19"/>
      <c r="CI298" s="19"/>
      <c r="CJ298" s="19"/>
      <c r="CK298" s="19"/>
    </row>
    <row r="299" spans="85:89" ht="13" x14ac:dyDescent="0.15">
      <c r="CG299" s="19"/>
      <c r="CH299" s="19"/>
      <c r="CI299" s="19"/>
      <c r="CJ299" s="19"/>
      <c r="CK299" s="19"/>
    </row>
    <row r="300" spans="85:89" ht="13" x14ac:dyDescent="0.15">
      <c r="CG300" s="19"/>
      <c r="CH300" s="19"/>
      <c r="CI300" s="19"/>
      <c r="CJ300" s="19"/>
      <c r="CK300" s="19"/>
    </row>
    <row r="301" spans="85:89" ht="13" x14ac:dyDescent="0.15">
      <c r="CG301" s="19"/>
      <c r="CH301" s="19"/>
      <c r="CI301" s="19"/>
      <c r="CJ301" s="19"/>
      <c r="CK301" s="19"/>
    </row>
    <row r="302" spans="85:89" ht="13" x14ac:dyDescent="0.15">
      <c r="CG302" s="19"/>
      <c r="CH302" s="19"/>
      <c r="CI302" s="19"/>
      <c r="CJ302" s="19"/>
      <c r="CK302" s="19"/>
    </row>
    <row r="303" spans="85:89" ht="13" x14ac:dyDescent="0.15">
      <c r="CG303" s="19"/>
      <c r="CH303" s="19"/>
      <c r="CI303" s="19"/>
      <c r="CJ303" s="19"/>
      <c r="CK303" s="19"/>
    </row>
    <row r="304" spans="85:89" ht="13" x14ac:dyDescent="0.15">
      <c r="CG304" s="19"/>
      <c r="CH304" s="19"/>
      <c r="CI304" s="19"/>
      <c r="CJ304" s="19"/>
      <c r="CK304" s="19"/>
    </row>
    <row r="305" spans="85:89" ht="13" x14ac:dyDescent="0.15">
      <c r="CG305" s="19"/>
      <c r="CH305" s="19"/>
      <c r="CI305" s="19"/>
      <c r="CJ305" s="19"/>
      <c r="CK305" s="19"/>
    </row>
    <row r="306" spans="85:89" ht="13" x14ac:dyDescent="0.15">
      <c r="CG306" s="19"/>
      <c r="CH306" s="19"/>
      <c r="CI306" s="19"/>
      <c r="CJ306" s="19"/>
      <c r="CK306" s="19"/>
    </row>
    <row r="307" spans="85:89" ht="13" x14ac:dyDescent="0.15">
      <c r="CG307" s="19"/>
      <c r="CH307" s="19"/>
      <c r="CI307" s="19"/>
      <c r="CJ307" s="19"/>
      <c r="CK307" s="19"/>
    </row>
    <row r="308" spans="85:89" ht="13" x14ac:dyDescent="0.15">
      <c r="CG308" s="19"/>
      <c r="CH308" s="19"/>
      <c r="CI308" s="19"/>
      <c r="CJ308" s="19"/>
      <c r="CK308" s="19"/>
    </row>
    <row r="309" spans="85:89" ht="13" x14ac:dyDescent="0.15">
      <c r="CG309" s="19"/>
      <c r="CH309" s="19"/>
      <c r="CI309" s="19"/>
      <c r="CJ309" s="19"/>
      <c r="CK309" s="19"/>
    </row>
    <row r="310" spans="85:89" ht="13" x14ac:dyDescent="0.15">
      <c r="CG310" s="19"/>
      <c r="CH310" s="19"/>
      <c r="CI310" s="19"/>
      <c r="CJ310" s="19"/>
      <c r="CK310" s="19"/>
    </row>
    <row r="311" spans="85:89" ht="13" x14ac:dyDescent="0.15">
      <c r="CG311" s="19"/>
      <c r="CH311" s="19"/>
      <c r="CI311" s="19"/>
      <c r="CJ311" s="19"/>
      <c r="CK311" s="19"/>
    </row>
    <row r="312" spans="85:89" ht="13" x14ac:dyDescent="0.15">
      <c r="CG312" s="19"/>
      <c r="CH312" s="19"/>
      <c r="CI312" s="19"/>
      <c r="CJ312" s="19"/>
      <c r="CK312" s="19"/>
    </row>
    <row r="313" spans="85:89" ht="13" x14ac:dyDescent="0.15">
      <c r="CG313" s="19"/>
      <c r="CH313" s="19"/>
      <c r="CI313" s="19"/>
      <c r="CJ313" s="19"/>
      <c r="CK313" s="19"/>
    </row>
    <row r="314" spans="85:89" ht="13" x14ac:dyDescent="0.15">
      <c r="CG314" s="19"/>
      <c r="CH314" s="19"/>
      <c r="CI314" s="19"/>
      <c r="CJ314" s="19"/>
      <c r="CK314" s="19"/>
    </row>
    <row r="315" spans="85:89" ht="13" x14ac:dyDescent="0.15">
      <c r="CG315" s="19"/>
      <c r="CH315" s="19"/>
      <c r="CI315" s="19"/>
      <c r="CJ315" s="19"/>
      <c r="CK315" s="19"/>
    </row>
    <row r="316" spans="85:89" ht="13" x14ac:dyDescent="0.15">
      <c r="CG316" s="19"/>
      <c r="CH316" s="19"/>
      <c r="CI316" s="19"/>
      <c r="CJ316" s="19"/>
      <c r="CK316" s="19"/>
    </row>
    <row r="317" spans="85:89" ht="13" x14ac:dyDescent="0.15">
      <c r="CG317" s="19"/>
      <c r="CH317" s="19"/>
      <c r="CI317" s="19"/>
      <c r="CJ317" s="19"/>
      <c r="CK317" s="19"/>
    </row>
    <row r="318" spans="85:89" ht="13" x14ac:dyDescent="0.15">
      <c r="CG318" s="19"/>
      <c r="CH318" s="19"/>
      <c r="CI318" s="19"/>
      <c r="CJ318" s="19"/>
      <c r="CK318" s="19"/>
    </row>
    <row r="319" spans="85:89" ht="13" x14ac:dyDescent="0.15">
      <c r="CG319" s="19"/>
      <c r="CH319" s="19"/>
      <c r="CI319" s="19"/>
      <c r="CJ319" s="19"/>
      <c r="CK319" s="19"/>
    </row>
    <row r="320" spans="85:89" ht="13" x14ac:dyDescent="0.15">
      <c r="CG320" s="19"/>
      <c r="CH320" s="19"/>
      <c r="CI320" s="19"/>
      <c r="CJ320" s="19"/>
      <c r="CK320" s="19"/>
    </row>
    <row r="321" spans="85:89" ht="13" x14ac:dyDescent="0.15">
      <c r="CG321" s="19"/>
      <c r="CH321" s="19"/>
      <c r="CI321" s="19"/>
      <c r="CJ321" s="19"/>
      <c r="CK321" s="19"/>
    </row>
    <row r="322" spans="85:89" ht="13" x14ac:dyDescent="0.15">
      <c r="CG322" s="19"/>
      <c r="CH322" s="19"/>
      <c r="CI322" s="19"/>
      <c r="CJ322" s="19"/>
      <c r="CK322" s="19"/>
    </row>
    <row r="323" spans="85:89" ht="13" x14ac:dyDescent="0.15">
      <c r="CG323" s="19"/>
      <c r="CH323" s="19"/>
      <c r="CI323" s="19"/>
      <c r="CJ323" s="19"/>
      <c r="CK323" s="19"/>
    </row>
    <row r="324" spans="85:89" ht="13" x14ac:dyDescent="0.15">
      <c r="CG324" s="19"/>
      <c r="CH324" s="19"/>
      <c r="CI324" s="19"/>
      <c r="CJ324" s="19"/>
      <c r="CK324" s="19"/>
    </row>
    <row r="325" spans="85:89" ht="13" x14ac:dyDescent="0.15">
      <c r="CG325" s="19"/>
      <c r="CH325" s="19"/>
      <c r="CI325" s="19"/>
      <c r="CJ325" s="19"/>
      <c r="CK325" s="19"/>
    </row>
    <row r="326" spans="85:89" ht="13" x14ac:dyDescent="0.15">
      <c r="CG326" s="19"/>
      <c r="CH326" s="19"/>
      <c r="CI326" s="19"/>
      <c r="CJ326" s="19"/>
      <c r="CK326" s="19"/>
    </row>
    <row r="327" spans="85:89" ht="13" x14ac:dyDescent="0.15">
      <c r="CG327" s="19"/>
      <c r="CH327" s="19"/>
      <c r="CI327" s="19"/>
      <c r="CJ327" s="19"/>
      <c r="CK327" s="19"/>
    </row>
    <row r="328" spans="85:89" ht="13" x14ac:dyDescent="0.15">
      <c r="CG328" s="19"/>
      <c r="CH328" s="19"/>
      <c r="CI328" s="19"/>
      <c r="CJ328" s="19"/>
      <c r="CK328" s="19"/>
    </row>
    <row r="329" spans="85:89" ht="13" x14ac:dyDescent="0.15">
      <c r="CG329" s="19"/>
      <c r="CH329" s="19"/>
      <c r="CI329" s="19"/>
      <c r="CJ329" s="19"/>
      <c r="CK329" s="19"/>
    </row>
    <row r="330" spans="85:89" ht="13" x14ac:dyDescent="0.15">
      <c r="CG330" s="19"/>
      <c r="CH330" s="19"/>
      <c r="CI330" s="19"/>
      <c r="CJ330" s="19"/>
      <c r="CK330" s="19"/>
    </row>
    <row r="331" spans="85:89" ht="13" x14ac:dyDescent="0.15">
      <c r="CG331" s="19"/>
      <c r="CH331" s="19"/>
      <c r="CI331" s="19"/>
      <c r="CJ331" s="19"/>
      <c r="CK331" s="19"/>
    </row>
    <row r="332" spans="85:89" ht="13" x14ac:dyDescent="0.15">
      <c r="CG332" s="19"/>
      <c r="CH332" s="19"/>
      <c r="CI332" s="19"/>
      <c r="CJ332" s="19"/>
      <c r="CK332" s="19"/>
    </row>
    <row r="333" spans="85:89" ht="13" x14ac:dyDescent="0.15">
      <c r="CG333" s="19"/>
      <c r="CH333" s="19"/>
      <c r="CI333" s="19"/>
      <c r="CJ333" s="19"/>
      <c r="CK333" s="19"/>
    </row>
    <row r="334" spans="85:89" ht="13" x14ac:dyDescent="0.15">
      <c r="CG334" s="19"/>
      <c r="CH334" s="19"/>
      <c r="CI334" s="19"/>
      <c r="CJ334" s="19"/>
      <c r="CK334" s="19"/>
    </row>
    <row r="335" spans="85:89" ht="13" x14ac:dyDescent="0.15">
      <c r="CG335" s="19"/>
      <c r="CH335" s="19"/>
      <c r="CI335" s="19"/>
      <c r="CJ335" s="19"/>
      <c r="CK335" s="19"/>
    </row>
    <row r="336" spans="85:89" ht="13" x14ac:dyDescent="0.15">
      <c r="CG336" s="19"/>
      <c r="CH336" s="19"/>
      <c r="CI336" s="19"/>
      <c r="CJ336" s="19"/>
      <c r="CK336" s="19"/>
    </row>
    <row r="337" spans="85:89" ht="13" x14ac:dyDescent="0.15">
      <c r="CG337" s="19"/>
      <c r="CH337" s="19"/>
      <c r="CI337" s="19"/>
      <c r="CJ337" s="19"/>
      <c r="CK337" s="19"/>
    </row>
    <row r="338" spans="85:89" ht="13" x14ac:dyDescent="0.15">
      <c r="CG338" s="19"/>
      <c r="CH338" s="19"/>
      <c r="CI338" s="19"/>
      <c r="CJ338" s="19"/>
      <c r="CK338" s="19"/>
    </row>
    <row r="339" spans="85:89" ht="13" x14ac:dyDescent="0.15">
      <c r="CG339" s="19"/>
      <c r="CH339" s="19"/>
      <c r="CI339" s="19"/>
      <c r="CJ339" s="19"/>
      <c r="CK339" s="19"/>
    </row>
    <row r="340" spans="85:89" ht="13" x14ac:dyDescent="0.15">
      <c r="CG340" s="19"/>
      <c r="CH340" s="19"/>
      <c r="CI340" s="19"/>
      <c r="CJ340" s="19"/>
      <c r="CK340" s="19"/>
    </row>
    <row r="341" spans="85:89" ht="13" x14ac:dyDescent="0.15">
      <c r="CG341" s="19"/>
      <c r="CH341" s="19"/>
      <c r="CI341" s="19"/>
      <c r="CJ341" s="19"/>
      <c r="CK341" s="19"/>
    </row>
    <row r="342" spans="85:89" ht="13" x14ac:dyDescent="0.15">
      <c r="CG342" s="19"/>
      <c r="CH342" s="19"/>
      <c r="CI342" s="19"/>
      <c r="CJ342" s="19"/>
      <c r="CK342" s="19"/>
    </row>
    <row r="343" spans="85:89" ht="13" x14ac:dyDescent="0.15">
      <c r="CG343" s="19"/>
      <c r="CH343" s="19"/>
      <c r="CI343" s="19"/>
      <c r="CJ343" s="19"/>
      <c r="CK343" s="19"/>
    </row>
    <row r="344" spans="85:89" ht="13" x14ac:dyDescent="0.15">
      <c r="CG344" s="19"/>
      <c r="CH344" s="19"/>
      <c r="CI344" s="19"/>
      <c r="CJ344" s="19"/>
      <c r="CK344" s="19"/>
    </row>
    <row r="345" spans="85:89" ht="13" x14ac:dyDescent="0.15">
      <c r="CG345" s="19"/>
      <c r="CH345" s="19"/>
      <c r="CI345" s="19"/>
      <c r="CJ345" s="19"/>
      <c r="CK345" s="19"/>
    </row>
    <row r="346" spans="85:89" ht="13" x14ac:dyDescent="0.15">
      <c r="CG346" s="19"/>
      <c r="CH346" s="19"/>
      <c r="CI346" s="19"/>
      <c r="CJ346" s="19"/>
      <c r="CK346" s="19"/>
    </row>
    <row r="347" spans="85:89" ht="13" x14ac:dyDescent="0.15">
      <c r="CG347" s="19"/>
      <c r="CH347" s="19"/>
      <c r="CI347" s="19"/>
      <c r="CJ347" s="19"/>
      <c r="CK347" s="19"/>
    </row>
    <row r="348" spans="85:89" ht="13" x14ac:dyDescent="0.15">
      <c r="CG348" s="19"/>
      <c r="CH348" s="19"/>
      <c r="CI348" s="19"/>
      <c r="CJ348" s="19"/>
      <c r="CK348" s="19"/>
    </row>
    <row r="349" spans="85:89" ht="13" x14ac:dyDescent="0.15">
      <c r="CG349" s="19"/>
      <c r="CH349" s="19"/>
      <c r="CI349" s="19"/>
      <c r="CJ349" s="19"/>
      <c r="CK349" s="19"/>
    </row>
    <row r="350" spans="85:89" ht="13" x14ac:dyDescent="0.15">
      <c r="CG350" s="19"/>
      <c r="CH350" s="19"/>
      <c r="CI350" s="19"/>
      <c r="CJ350" s="19"/>
      <c r="CK350" s="19"/>
    </row>
    <row r="351" spans="85:89" ht="13" x14ac:dyDescent="0.15">
      <c r="CG351" s="19"/>
      <c r="CH351" s="19"/>
      <c r="CI351" s="19"/>
      <c r="CJ351" s="19"/>
      <c r="CK351" s="19"/>
    </row>
    <row r="352" spans="85:89" ht="13" x14ac:dyDescent="0.15">
      <c r="CG352" s="19"/>
      <c r="CH352" s="19"/>
      <c r="CI352" s="19"/>
      <c r="CJ352" s="19"/>
      <c r="CK352" s="19"/>
    </row>
    <row r="353" spans="85:89" ht="13" x14ac:dyDescent="0.15">
      <c r="CG353" s="19"/>
      <c r="CH353" s="19"/>
      <c r="CI353" s="19"/>
      <c r="CJ353" s="19"/>
      <c r="CK353" s="19"/>
    </row>
    <row r="354" spans="85:89" ht="13" x14ac:dyDescent="0.15">
      <c r="CG354" s="19"/>
      <c r="CH354" s="19"/>
      <c r="CI354" s="19"/>
      <c r="CJ354" s="19"/>
      <c r="CK354" s="19"/>
    </row>
    <row r="355" spans="85:89" ht="13" x14ac:dyDescent="0.15">
      <c r="CG355" s="19"/>
      <c r="CH355" s="19"/>
      <c r="CI355" s="19"/>
      <c r="CJ355" s="19"/>
      <c r="CK355" s="19"/>
    </row>
    <row r="356" spans="85:89" ht="13" x14ac:dyDescent="0.15">
      <c r="CG356" s="19"/>
      <c r="CH356" s="19"/>
      <c r="CI356" s="19"/>
      <c r="CJ356" s="19"/>
      <c r="CK356" s="19"/>
    </row>
    <row r="357" spans="85:89" ht="13" x14ac:dyDescent="0.15">
      <c r="CG357" s="19"/>
      <c r="CH357" s="19"/>
      <c r="CI357" s="19"/>
      <c r="CJ357" s="19"/>
      <c r="CK357" s="19"/>
    </row>
    <row r="358" spans="85:89" ht="13" x14ac:dyDescent="0.15">
      <c r="CG358" s="19"/>
      <c r="CH358" s="19"/>
      <c r="CI358" s="19"/>
      <c r="CJ358" s="19"/>
      <c r="CK358" s="19"/>
    </row>
    <row r="359" spans="85:89" ht="13" x14ac:dyDescent="0.15">
      <c r="CG359" s="19"/>
      <c r="CH359" s="19"/>
      <c r="CI359" s="19"/>
      <c r="CJ359" s="19"/>
      <c r="CK359" s="19"/>
    </row>
    <row r="360" spans="85:89" ht="13" x14ac:dyDescent="0.15">
      <c r="CG360" s="19"/>
      <c r="CH360" s="19"/>
      <c r="CI360" s="19"/>
      <c r="CJ360" s="19"/>
      <c r="CK360" s="19"/>
    </row>
    <row r="361" spans="85:89" ht="13" x14ac:dyDescent="0.15">
      <c r="CG361" s="19"/>
      <c r="CH361" s="19"/>
      <c r="CI361" s="19"/>
      <c r="CJ361" s="19"/>
      <c r="CK361" s="19"/>
    </row>
    <row r="362" spans="85:89" ht="13" x14ac:dyDescent="0.15">
      <c r="CG362" s="19"/>
      <c r="CH362" s="19"/>
      <c r="CI362" s="19"/>
      <c r="CJ362" s="19"/>
      <c r="CK362" s="19"/>
    </row>
    <row r="363" spans="85:89" ht="13" x14ac:dyDescent="0.15">
      <c r="CG363" s="19"/>
      <c r="CH363" s="19"/>
      <c r="CI363" s="19"/>
      <c r="CJ363" s="19"/>
      <c r="CK363" s="19"/>
    </row>
    <row r="364" spans="85:89" ht="13" x14ac:dyDescent="0.15">
      <c r="CG364" s="19"/>
      <c r="CH364" s="19"/>
      <c r="CI364" s="19"/>
      <c r="CJ364" s="19"/>
      <c r="CK364" s="19"/>
    </row>
    <row r="365" spans="85:89" ht="13" x14ac:dyDescent="0.15">
      <c r="CG365" s="19"/>
      <c r="CH365" s="19"/>
      <c r="CI365" s="19"/>
      <c r="CJ365" s="19"/>
      <c r="CK365" s="19"/>
    </row>
    <row r="366" spans="85:89" ht="13" x14ac:dyDescent="0.15">
      <c r="CG366" s="19"/>
      <c r="CH366" s="19"/>
      <c r="CI366" s="19"/>
      <c r="CJ366" s="19"/>
      <c r="CK366" s="19"/>
    </row>
    <row r="367" spans="85:89" ht="13" x14ac:dyDescent="0.15">
      <c r="CG367" s="19"/>
      <c r="CH367" s="19"/>
      <c r="CI367" s="19"/>
      <c r="CJ367" s="19"/>
      <c r="CK367" s="19"/>
    </row>
    <row r="368" spans="85:89" ht="13" x14ac:dyDescent="0.15">
      <c r="CG368" s="19"/>
      <c r="CH368" s="19"/>
      <c r="CI368" s="19"/>
      <c r="CJ368" s="19"/>
      <c r="CK368" s="19"/>
    </row>
    <row r="369" spans="85:89" ht="13" x14ac:dyDescent="0.15">
      <c r="CG369" s="19"/>
      <c r="CH369" s="19"/>
      <c r="CI369" s="19"/>
      <c r="CJ369" s="19"/>
      <c r="CK369" s="19"/>
    </row>
    <row r="370" spans="85:89" ht="13" x14ac:dyDescent="0.15">
      <c r="CG370" s="19"/>
      <c r="CH370" s="19"/>
      <c r="CI370" s="19"/>
      <c r="CJ370" s="19"/>
      <c r="CK370" s="19"/>
    </row>
    <row r="371" spans="85:89" ht="13" x14ac:dyDescent="0.15">
      <c r="CG371" s="19"/>
      <c r="CH371" s="19"/>
      <c r="CI371" s="19"/>
      <c r="CJ371" s="19"/>
      <c r="CK371" s="19"/>
    </row>
    <row r="372" spans="85:89" ht="13" x14ac:dyDescent="0.15">
      <c r="CG372" s="19"/>
      <c r="CH372" s="19"/>
      <c r="CI372" s="19"/>
      <c r="CJ372" s="19"/>
      <c r="CK372" s="19"/>
    </row>
    <row r="373" spans="85:89" ht="13" x14ac:dyDescent="0.15">
      <c r="CG373" s="19"/>
      <c r="CH373" s="19"/>
      <c r="CI373" s="19"/>
      <c r="CJ373" s="19"/>
      <c r="CK373" s="19"/>
    </row>
    <row r="374" spans="85:89" ht="13" x14ac:dyDescent="0.15">
      <c r="CG374" s="19"/>
      <c r="CH374" s="19"/>
      <c r="CI374" s="19"/>
      <c r="CJ374" s="19"/>
      <c r="CK374" s="19"/>
    </row>
    <row r="375" spans="85:89" ht="13" x14ac:dyDescent="0.15">
      <c r="CG375" s="19"/>
      <c r="CH375" s="19"/>
      <c r="CI375" s="19"/>
      <c r="CJ375" s="19"/>
      <c r="CK375" s="19"/>
    </row>
    <row r="376" spans="85:89" ht="13" x14ac:dyDescent="0.15">
      <c r="CG376" s="19"/>
      <c r="CH376" s="19"/>
      <c r="CI376" s="19"/>
      <c r="CJ376" s="19"/>
      <c r="CK376" s="19"/>
    </row>
    <row r="377" spans="85:89" ht="13" x14ac:dyDescent="0.15">
      <c r="CG377" s="19"/>
      <c r="CH377" s="19"/>
      <c r="CI377" s="19"/>
      <c r="CJ377" s="19"/>
      <c r="CK377" s="19"/>
    </row>
    <row r="378" spans="85:89" ht="13" x14ac:dyDescent="0.15">
      <c r="CG378" s="19"/>
      <c r="CH378" s="19"/>
      <c r="CI378" s="19"/>
      <c r="CJ378" s="19"/>
      <c r="CK378" s="19"/>
    </row>
    <row r="379" spans="85:89" ht="13" x14ac:dyDescent="0.15">
      <c r="CG379" s="19"/>
      <c r="CH379" s="19"/>
      <c r="CI379" s="19"/>
      <c r="CJ379" s="19"/>
      <c r="CK379" s="19"/>
    </row>
    <row r="380" spans="85:89" ht="13" x14ac:dyDescent="0.15">
      <c r="CG380" s="19"/>
      <c r="CH380" s="19"/>
      <c r="CI380" s="19"/>
      <c r="CJ380" s="19"/>
      <c r="CK380" s="19"/>
    </row>
    <row r="381" spans="85:89" ht="13" x14ac:dyDescent="0.15">
      <c r="CG381" s="19"/>
      <c r="CH381" s="19"/>
      <c r="CI381" s="19"/>
      <c r="CJ381" s="19"/>
      <c r="CK381" s="19"/>
    </row>
    <row r="382" spans="85:89" ht="13" x14ac:dyDescent="0.15">
      <c r="CG382" s="19"/>
      <c r="CH382" s="19"/>
      <c r="CI382" s="19"/>
      <c r="CJ382" s="19"/>
      <c r="CK382" s="19"/>
    </row>
    <row r="383" spans="85:89" ht="13" x14ac:dyDescent="0.15">
      <c r="CG383" s="19"/>
      <c r="CH383" s="19"/>
      <c r="CI383" s="19"/>
      <c r="CJ383" s="19"/>
      <c r="CK383" s="19"/>
    </row>
    <row r="384" spans="85:89" ht="13" x14ac:dyDescent="0.15">
      <c r="CG384" s="19"/>
      <c r="CH384" s="19"/>
      <c r="CI384" s="19"/>
      <c r="CJ384" s="19"/>
      <c r="CK384" s="19"/>
    </row>
    <row r="385" spans="85:89" ht="13" x14ac:dyDescent="0.15">
      <c r="CG385" s="19"/>
      <c r="CH385" s="19"/>
      <c r="CI385" s="19"/>
      <c r="CJ385" s="19"/>
      <c r="CK385" s="19"/>
    </row>
    <row r="386" spans="85:89" ht="13" x14ac:dyDescent="0.15">
      <c r="CG386" s="19"/>
      <c r="CH386" s="19"/>
      <c r="CI386" s="19"/>
      <c r="CJ386" s="19"/>
      <c r="CK386" s="19"/>
    </row>
    <row r="387" spans="85:89" ht="13" x14ac:dyDescent="0.15">
      <c r="CG387" s="19"/>
      <c r="CH387" s="19"/>
      <c r="CI387" s="19"/>
      <c r="CJ387" s="19"/>
      <c r="CK387" s="19"/>
    </row>
    <row r="388" spans="85:89" ht="13" x14ac:dyDescent="0.15">
      <c r="CG388" s="19"/>
      <c r="CH388" s="19"/>
      <c r="CI388" s="19"/>
      <c r="CJ388" s="19"/>
      <c r="CK388" s="19"/>
    </row>
    <row r="389" spans="85:89" ht="13" x14ac:dyDescent="0.15">
      <c r="CG389" s="19"/>
      <c r="CH389" s="19"/>
      <c r="CI389" s="19"/>
      <c r="CJ389" s="19"/>
      <c r="CK389" s="19"/>
    </row>
    <row r="390" spans="85:89" ht="13" x14ac:dyDescent="0.15">
      <c r="CG390" s="19"/>
      <c r="CH390" s="19"/>
      <c r="CI390" s="19"/>
      <c r="CJ390" s="19"/>
      <c r="CK390" s="19"/>
    </row>
    <row r="391" spans="85:89" ht="13" x14ac:dyDescent="0.15">
      <c r="CG391" s="19"/>
      <c r="CH391" s="19"/>
      <c r="CI391" s="19"/>
      <c r="CJ391" s="19"/>
      <c r="CK391" s="19"/>
    </row>
    <row r="392" spans="85:89" ht="13" x14ac:dyDescent="0.15">
      <c r="CG392" s="19"/>
      <c r="CH392" s="19"/>
      <c r="CI392" s="19"/>
      <c r="CJ392" s="19"/>
      <c r="CK392" s="19"/>
    </row>
    <row r="393" spans="85:89" ht="13" x14ac:dyDescent="0.15">
      <c r="CG393" s="19"/>
      <c r="CH393" s="19"/>
      <c r="CI393" s="19"/>
      <c r="CJ393" s="19"/>
      <c r="CK393" s="19"/>
    </row>
    <row r="394" spans="85:89" ht="13" x14ac:dyDescent="0.15">
      <c r="CG394" s="19"/>
      <c r="CH394" s="19"/>
      <c r="CI394" s="19"/>
      <c r="CJ394" s="19"/>
      <c r="CK394" s="19"/>
    </row>
    <row r="395" spans="85:89" ht="13" x14ac:dyDescent="0.15">
      <c r="CG395" s="19"/>
      <c r="CH395" s="19"/>
      <c r="CI395" s="19"/>
      <c r="CJ395" s="19"/>
      <c r="CK395" s="19"/>
    </row>
    <row r="396" spans="85:89" ht="13" x14ac:dyDescent="0.15">
      <c r="CG396" s="19"/>
      <c r="CH396" s="19"/>
      <c r="CI396" s="19"/>
      <c r="CJ396" s="19"/>
      <c r="CK396" s="19"/>
    </row>
    <row r="397" spans="85:89" ht="13" x14ac:dyDescent="0.15">
      <c r="CG397" s="19"/>
      <c r="CH397" s="19"/>
      <c r="CI397" s="19"/>
      <c r="CJ397" s="19"/>
      <c r="CK397" s="19"/>
    </row>
    <row r="398" spans="85:89" ht="13" x14ac:dyDescent="0.15">
      <c r="CG398" s="19"/>
      <c r="CH398" s="19"/>
      <c r="CI398" s="19"/>
      <c r="CJ398" s="19"/>
      <c r="CK398" s="19"/>
    </row>
    <row r="399" spans="85:89" ht="13" x14ac:dyDescent="0.15">
      <c r="CG399" s="19"/>
      <c r="CH399" s="19"/>
      <c r="CI399" s="19"/>
      <c r="CJ399" s="19"/>
      <c r="CK399" s="19"/>
    </row>
    <row r="400" spans="85:89" ht="13" x14ac:dyDescent="0.15">
      <c r="CG400" s="19"/>
      <c r="CH400" s="19"/>
      <c r="CI400" s="19"/>
      <c r="CJ400" s="19"/>
      <c r="CK400" s="19"/>
    </row>
    <row r="401" spans="85:89" ht="13" x14ac:dyDescent="0.15">
      <c r="CG401" s="19"/>
      <c r="CH401" s="19"/>
      <c r="CI401" s="19"/>
      <c r="CJ401" s="19"/>
      <c r="CK401" s="19"/>
    </row>
    <row r="402" spans="85:89" ht="13" x14ac:dyDescent="0.15">
      <c r="CG402" s="19"/>
      <c r="CH402" s="19"/>
      <c r="CI402" s="19"/>
      <c r="CJ402" s="19"/>
      <c r="CK402" s="19"/>
    </row>
    <row r="403" spans="85:89" ht="13" x14ac:dyDescent="0.15">
      <c r="CG403" s="19"/>
      <c r="CH403" s="19"/>
      <c r="CI403" s="19"/>
      <c r="CJ403" s="19"/>
      <c r="CK403" s="19"/>
    </row>
    <row r="404" spans="85:89" ht="13" x14ac:dyDescent="0.15">
      <c r="CG404" s="19"/>
      <c r="CH404" s="19"/>
      <c r="CI404" s="19"/>
      <c r="CJ404" s="19"/>
      <c r="CK404" s="19"/>
    </row>
    <row r="405" spans="85:89" ht="13" x14ac:dyDescent="0.15">
      <c r="CG405" s="19"/>
      <c r="CH405" s="19"/>
      <c r="CI405" s="19"/>
      <c r="CJ405" s="19"/>
      <c r="CK405" s="19"/>
    </row>
    <row r="406" spans="85:89" ht="13" x14ac:dyDescent="0.15">
      <c r="CG406" s="19"/>
      <c r="CH406" s="19"/>
      <c r="CI406" s="19"/>
      <c r="CJ406" s="19"/>
      <c r="CK406" s="19"/>
    </row>
    <row r="407" spans="85:89" ht="13" x14ac:dyDescent="0.15">
      <c r="CG407" s="19"/>
      <c r="CH407" s="19"/>
      <c r="CI407" s="19"/>
      <c r="CJ407" s="19"/>
      <c r="CK407" s="19"/>
    </row>
    <row r="408" spans="85:89" ht="13" x14ac:dyDescent="0.15">
      <c r="CG408" s="19"/>
      <c r="CH408" s="19"/>
      <c r="CI408" s="19"/>
      <c r="CJ408" s="19"/>
      <c r="CK408" s="19"/>
    </row>
    <row r="409" spans="85:89" ht="13" x14ac:dyDescent="0.15">
      <c r="CG409" s="19"/>
      <c r="CH409" s="19"/>
      <c r="CI409" s="19"/>
      <c r="CJ409" s="19"/>
      <c r="CK409" s="19"/>
    </row>
    <row r="410" spans="85:89" ht="13" x14ac:dyDescent="0.15">
      <c r="CG410" s="19"/>
      <c r="CH410" s="19"/>
      <c r="CI410" s="19"/>
      <c r="CJ410" s="19"/>
      <c r="CK410" s="19"/>
    </row>
    <row r="411" spans="85:89" ht="13" x14ac:dyDescent="0.15">
      <c r="CG411" s="19"/>
      <c r="CH411" s="19"/>
      <c r="CI411" s="19"/>
      <c r="CJ411" s="19"/>
      <c r="CK411" s="19"/>
    </row>
    <row r="412" spans="85:89" ht="13" x14ac:dyDescent="0.15">
      <c r="CG412" s="19"/>
      <c r="CH412" s="19"/>
      <c r="CI412" s="19"/>
      <c r="CJ412" s="19"/>
      <c r="CK412" s="19"/>
    </row>
    <row r="413" spans="85:89" ht="13" x14ac:dyDescent="0.15">
      <c r="CG413" s="19"/>
      <c r="CH413" s="19"/>
      <c r="CI413" s="19"/>
      <c r="CJ413" s="19"/>
      <c r="CK413" s="19"/>
    </row>
    <row r="414" spans="85:89" ht="13" x14ac:dyDescent="0.15">
      <c r="CG414" s="19"/>
      <c r="CH414" s="19"/>
      <c r="CI414" s="19"/>
      <c r="CJ414" s="19"/>
      <c r="CK414" s="19"/>
    </row>
    <row r="415" spans="85:89" ht="13" x14ac:dyDescent="0.15">
      <c r="CG415" s="19"/>
      <c r="CH415" s="19"/>
      <c r="CI415" s="19"/>
      <c r="CJ415" s="19"/>
      <c r="CK415" s="19"/>
    </row>
    <row r="416" spans="85:89" ht="13" x14ac:dyDescent="0.15">
      <c r="CG416" s="19"/>
      <c r="CH416" s="19"/>
      <c r="CI416" s="19"/>
      <c r="CJ416" s="19"/>
      <c r="CK416" s="19"/>
    </row>
    <row r="417" spans="85:89" ht="13" x14ac:dyDescent="0.15">
      <c r="CG417" s="19"/>
      <c r="CH417" s="19"/>
      <c r="CI417" s="19"/>
      <c r="CJ417" s="19"/>
      <c r="CK417" s="19"/>
    </row>
    <row r="418" spans="85:89" ht="13" x14ac:dyDescent="0.15">
      <c r="CG418" s="19"/>
      <c r="CH418" s="19"/>
      <c r="CI418" s="19"/>
      <c r="CJ418" s="19"/>
      <c r="CK418" s="19"/>
    </row>
    <row r="419" spans="85:89" ht="13" x14ac:dyDescent="0.15">
      <c r="CG419" s="19"/>
      <c r="CH419" s="19"/>
      <c r="CI419" s="19"/>
      <c r="CJ419" s="19"/>
      <c r="CK419" s="19"/>
    </row>
    <row r="420" spans="85:89" ht="13" x14ac:dyDescent="0.15">
      <c r="CG420" s="19"/>
      <c r="CH420" s="19"/>
      <c r="CI420" s="19"/>
      <c r="CJ420" s="19"/>
      <c r="CK420" s="19"/>
    </row>
    <row r="421" spans="85:89" ht="13" x14ac:dyDescent="0.15">
      <c r="CG421" s="19"/>
      <c r="CH421" s="19"/>
      <c r="CI421" s="19"/>
      <c r="CJ421" s="19"/>
      <c r="CK421" s="19"/>
    </row>
    <row r="422" spans="85:89" ht="13" x14ac:dyDescent="0.15">
      <c r="CG422" s="19"/>
      <c r="CH422" s="19"/>
      <c r="CI422" s="19"/>
      <c r="CJ422" s="19"/>
      <c r="CK422" s="19"/>
    </row>
    <row r="423" spans="85:89" ht="13" x14ac:dyDescent="0.15">
      <c r="CG423" s="19"/>
      <c r="CH423" s="19"/>
      <c r="CI423" s="19"/>
      <c r="CJ423" s="19"/>
      <c r="CK423" s="19"/>
    </row>
    <row r="424" spans="85:89" ht="13" x14ac:dyDescent="0.15">
      <c r="CG424" s="19"/>
      <c r="CH424" s="19"/>
      <c r="CI424" s="19"/>
      <c r="CJ424" s="19"/>
      <c r="CK424" s="19"/>
    </row>
    <row r="425" spans="85:89" ht="13" x14ac:dyDescent="0.15">
      <c r="CG425" s="19"/>
      <c r="CH425" s="19"/>
      <c r="CI425" s="19"/>
      <c r="CJ425" s="19"/>
      <c r="CK425" s="19"/>
    </row>
    <row r="426" spans="85:89" ht="13" x14ac:dyDescent="0.15">
      <c r="CG426" s="19"/>
      <c r="CH426" s="19"/>
      <c r="CI426" s="19"/>
      <c r="CJ426" s="19"/>
      <c r="CK426" s="19"/>
    </row>
    <row r="427" spans="85:89" ht="13" x14ac:dyDescent="0.15">
      <c r="CG427" s="19"/>
      <c r="CH427" s="19"/>
      <c r="CI427" s="19"/>
      <c r="CJ427" s="19"/>
      <c r="CK427" s="19"/>
    </row>
    <row r="428" spans="85:89" ht="13" x14ac:dyDescent="0.15">
      <c r="CG428" s="19"/>
      <c r="CH428" s="19"/>
      <c r="CI428" s="19"/>
      <c r="CJ428" s="19"/>
      <c r="CK428" s="19"/>
    </row>
    <row r="429" spans="85:89" ht="13" x14ac:dyDescent="0.15">
      <c r="CG429" s="19"/>
      <c r="CH429" s="19"/>
      <c r="CI429" s="19"/>
      <c r="CJ429" s="19"/>
      <c r="CK429" s="19"/>
    </row>
    <row r="430" spans="85:89" ht="13" x14ac:dyDescent="0.15">
      <c r="CG430" s="19"/>
      <c r="CH430" s="19"/>
      <c r="CI430" s="19"/>
      <c r="CJ430" s="19"/>
      <c r="CK430" s="19"/>
    </row>
    <row r="431" spans="85:89" ht="13" x14ac:dyDescent="0.15">
      <c r="CG431" s="19"/>
      <c r="CH431" s="19"/>
      <c r="CI431" s="19"/>
      <c r="CJ431" s="19"/>
      <c r="CK431" s="19"/>
    </row>
    <row r="432" spans="85:89" ht="13" x14ac:dyDescent="0.15">
      <c r="CG432" s="19"/>
      <c r="CH432" s="19"/>
      <c r="CI432" s="19"/>
      <c r="CJ432" s="19"/>
      <c r="CK432" s="19"/>
    </row>
    <row r="433" spans="85:89" ht="13" x14ac:dyDescent="0.15">
      <c r="CG433" s="19"/>
      <c r="CH433" s="19"/>
      <c r="CI433" s="19"/>
      <c r="CJ433" s="19"/>
      <c r="CK433" s="19"/>
    </row>
    <row r="434" spans="85:89" ht="13" x14ac:dyDescent="0.15">
      <c r="CG434" s="19"/>
      <c r="CH434" s="19"/>
      <c r="CI434" s="19"/>
      <c r="CJ434" s="19"/>
      <c r="CK434" s="19"/>
    </row>
    <row r="435" spans="85:89" ht="13" x14ac:dyDescent="0.15">
      <c r="CG435" s="19"/>
      <c r="CH435" s="19"/>
      <c r="CI435" s="19"/>
      <c r="CJ435" s="19"/>
      <c r="CK435" s="19"/>
    </row>
    <row r="436" spans="85:89" ht="13" x14ac:dyDescent="0.15">
      <c r="CG436" s="19"/>
      <c r="CH436" s="19"/>
      <c r="CI436" s="19"/>
      <c r="CJ436" s="19"/>
      <c r="CK436" s="19"/>
    </row>
    <row r="437" spans="85:89" ht="13" x14ac:dyDescent="0.15">
      <c r="CG437" s="19"/>
      <c r="CH437" s="19"/>
      <c r="CI437" s="19"/>
      <c r="CJ437" s="19"/>
      <c r="CK437" s="19"/>
    </row>
    <row r="438" spans="85:89" ht="13" x14ac:dyDescent="0.15">
      <c r="CG438" s="19"/>
      <c r="CH438" s="19"/>
      <c r="CI438" s="19"/>
      <c r="CJ438" s="19"/>
      <c r="CK438" s="19"/>
    </row>
    <row r="439" spans="85:89" ht="13" x14ac:dyDescent="0.15">
      <c r="CG439" s="19"/>
      <c r="CH439" s="19"/>
      <c r="CI439" s="19"/>
      <c r="CJ439" s="19"/>
      <c r="CK439" s="19"/>
    </row>
    <row r="440" spans="85:89" ht="13" x14ac:dyDescent="0.15">
      <c r="CG440" s="19"/>
      <c r="CH440" s="19"/>
      <c r="CI440" s="19"/>
      <c r="CJ440" s="19"/>
      <c r="CK440" s="19"/>
    </row>
    <row r="441" spans="85:89" ht="13" x14ac:dyDescent="0.15">
      <c r="CG441" s="19"/>
      <c r="CH441" s="19"/>
      <c r="CI441" s="19"/>
      <c r="CJ441" s="19"/>
      <c r="CK441" s="19"/>
    </row>
    <row r="442" spans="85:89" ht="13" x14ac:dyDescent="0.15">
      <c r="CG442" s="19"/>
      <c r="CH442" s="19"/>
      <c r="CI442" s="19"/>
      <c r="CJ442" s="19"/>
      <c r="CK442" s="19"/>
    </row>
    <row r="443" spans="85:89" ht="13" x14ac:dyDescent="0.15">
      <c r="CG443" s="19"/>
      <c r="CH443" s="19"/>
      <c r="CI443" s="19"/>
      <c r="CJ443" s="19"/>
      <c r="CK443" s="19"/>
    </row>
    <row r="444" spans="85:89" ht="13" x14ac:dyDescent="0.15">
      <c r="CG444" s="19"/>
      <c r="CH444" s="19"/>
      <c r="CI444" s="19"/>
      <c r="CJ444" s="19"/>
      <c r="CK444" s="19"/>
    </row>
    <row r="445" spans="85:89" ht="13" x14ac:dyDescent="0.15">
      <c r="CG445" s="19"/>
      <c r="CH445" s="19"/>
      <c r="CI445" s="19"/>
      <c r="CJ445" s="19"/>
      <c r="CK445" s="19"/>
    </row>
    <row r="446" spans="85:89" ht="13" x14ac:dyDescent="0.15">
      <c r="CG446" s="19"/>
      <c r="CH446" s="19"/>
      <c r="CI446" s="19"/>
      <c r="CJ446" s="19"/>
      <c r="CK446" s="19"/>
    </row>
    <row r="447" spans="85:89" ht="13" x14ac:dyDescent="0.15">
      <c r="CG447" s="19"/>
      <c r="CH447" s="19"/>
      <c r="CI447" s="19"/>
      <c r="CJ447" s="19"/>
      <c r="CK447" s="19"/>
    </row>
    <row r="448" spans="85:89" ht="13" x14ac:dyDescent="0.15">
      <c r="CG448" s="19"/>
      <c r="CH448" s="19"/>
      <c r="CI448" s="19"/>
      <c r="CJ448" s="19"/>
      <c r="CK448" s="19"/>
    </row>
    <row r="449" spans="85:89" ht="13" x14ac:dyDescent="0.15">
      <c r="CG449" s="19"/>
      <c r="CH449" s="19"/>
      <c r="CI449" s="19"/>
      <c r="CJ449" s="19"/>
      <c r="CK449" s="19"/>
    </row>
    <row r="450" spans="85:89" ht="13" x14ac:dyDescent="0.15">
      <c r="CG450" s="19"/>
      <c r="CH450" s="19"/>
      <c r="CI450" s="19"/>
      <c r="CJ450" s="19"/>
      <c r="CK450" s="19"/>
    </row>
    <row r="451" spans="85:89" ht="13" x14ac:dyDescent="0.15">
      <c r="CG451" s="19"/>
      <c r="CH451" s="19"/>
      <c r="CI451" s="19"/>
      <c r="CJ451" s="19"/>
      <c r="CK451" s="19"/>
    </row>
    <row r="452" spans="85:89" ht="13" x14ac:dyDescent="0.15">
      <c r="CG452" s="19"/>
      <c r="CH452" s="19"/>
      <c r="CI452" s="19"/>
      <c r="CJ452" s="19"/>
      <c r="CK452" s="19"/>
    </row>
    <row r="453" spans="85:89" ht="13" x14ac:dyDescent="0.15">
      <c r="CG453" s="19"/>
      <c r="CH453" s="19"/>
      <c r="CI453" s="19"/>
      <c r="CJ453" s="19"/>
      <c r="CK453" s="19"/>
    </row>
    <row r="454" spans="85:89" ht="13" x14ac:dyDescent="0.15">
      <c r="CG454" s="19"/>
      <c r="CH454" s="19"/>
      <c r="CI454" s="19"/>
      <c r="CJ454" s="19"/>
      <c r="CK454" s="19"/>
    </row>
    <row r="455" spans="85:89" ht="13" x14ac:dyDescent="0.15">
      <c r="CG455" s="19"/>
      <c r="CH455" s="19"/>
      <c r="CI455" s="19"/>
      <c r="CJ455" s="19"/>
      <c r="CK455" s="19"/>
    </row>
    <row r="456" spans="85:89" ht="13" x14ac:dyDescent="0.15">
      <c r="CG456" s="19"/>
      <c r="CH456" s="19"/>
      <c r="CI456" s="19"/>
      <c r="CJ456" s="19"/>
      <c r="CK456" s="19"/>
    </row>
    <row r="457" spans="85:89" ht="13" x14ac:dyDescent="0.15">
      <c r="CG457" s="19"/>
      <c r="CH457" s="19"/>
      <c r="CI457" s="19"/>
      <c r="CJ457" s="19"/>
      <c r="CK457" s="19"/>
    </row>
    <row r="458" spans="85:89" ht="13" x14ac:dyDescent="0.15">
      <c r="CG458" s="19"/>
      <c r="CH458" s="19"/>
      <c r="CI458" s="19"/>
      <c r="CJ458" s="19"/>
      <c r="CK458" s="19"/>
    </row>
    <row r="459" spans="85:89" ht="13" x14ac:dyDescent="0.15">
      <c r="CG459" s="19"/>
      <c r="CH459" s="19"/>
      <c r="CI459" s="19"/>
      <c r="CJ459" s="19"/>
      <c r="CK459" s="19"/>
    </row>
    <row r="460" spans="85:89" ht="13" x14ac:dyDescent="0.15">
      <c r="CG460" s="19"/>
      <c r="CH460" s="19"/>
      <c r="CI460" s="19"/>
      <c r="CJ460" s="19"/>
      <c r="CK460" s="19"/>
    </row>
    <row r="461" spans="85:89" ht="13" x14ac:dyDescent="0.15">
      <c r="CG461" s="19"/>
      <c r="CH461" s="19"/>
      <c r="CI461" s="19"/>
      <c r="CJ461" s="19"/>
      <c r="CK461" s="19"/>
    </row>
    <row r="462" spans="85:89" ht="13" x14ac:dyDescent="0.15">
      <c r="CG462" s="19"/>
      <c r="CH462" s="19"/>
      <c r="CI462" s="19"/>
      <c r="CJ462" s="19"/>
      <c r="CK462" s="19"/>
    </row>
    <row r="463" spans="85:89" ht="13" x14ac:dyDescent="0.15">
      <c r="CG463" s="19"/>
      <c r="CH463" s="19"/>
      <c r="CI463" s="19"/>
      <c r="CJ463" s="19"/>
      <c r="CK463" s="19"/>
    </row>
    <row r="464" spans="85:89" ht="13" x14ac:dyDescent="0.15">
      <c r="CG464" s="19"/>
      <c r="CH464" s="19"/>
      <c r="CI464" s="19"/>
      <c r="CJ464" s="19"/>
      <c r="CK464" s="19"/>
    </row>
    <row r="465" spans="85:89" ht="13" x14ac:dyDescent="0.15">
      <c r="CG465" s="19"/>
      <c r="CH465" s="19"/>
      <c r="CI465" s="19"/>
      <c r="CJ465" s="19"/>
      <c r="CK465" s="19"/>
    </row>
    <row r="466" spans="85:89" ht="13" x14ac:dyDescent="0.15">
      <c r="CG466" s="19"/>
      <c r="CH466" s="19"/>
      <c r="CI466" s="19"/>
      <c r="CJ466" s="19"/>
      <c r="CK466" s="19"/>
    </row>
    <row r="467" spans="85:89" ht="13" x14ac:dyDescent="0.15">
      <c r="CG467" s="19"/>
      <c r="CH467" s="19"/>
      <c r="CI467" s="19"/>
      <c r="CJ467" s="19"/>
      <c r="CK467" s="19"/>
    </row>
    <row r="468" spans="85:89" ht="13" x14ac:dyDescent="0.15">
      <c r="CG468" s="19"/>
      <c r="CH468" s="19"/>
      <c r="CI468" s="19"/>
      <c r="CJ468" s="19"/>
      <c r="CK468" s="19"/>
    </row>
    <row r="469" spans="85:89" ht="13" x14ac:dyDescent="0.15">
      <c r="CG469" s="19"/>
      <c r="CH469" s="19"/>
      <c r="CI469" s="19"/>
      <c r="CJ469" s="19"/>
      <c r="CK469" s="19"/>
    </row>
    <row r="470" spans="85:89" ht="13" x14ac:dyDescent="0.15">
      <c r="CG470" s="19"/>
      <c r="CH470" s="19"/>
      <c r="CI470" s="19"/>
      <c r="CJ470" s="19"/>
      <c r="CK470" s="19"/>
    </row>
    <row r="471" spans="85:89" ht="13" x14ac:dyDescent="0.15">
      <c r="CG471" s="19"/>
      <c r="CH471" s="19"/>
      <c r="CI471" s="19"/>
      <c r="CJ471" s="19"/>
      <c r="CK471" s="19"/>
    </row>
    <row r="472" spans="85:89" ht="13" x14ac:dyDescent="0.15">
      <c r="CG472" s="19"/>
      <c r="CH472" s="19"/>
      <c r="CI472" s="19"/>
      <c r="CJ472" s="19"/>
      <c r="CK472" s="19"/>
    </row>
    <row r="473" spans="85:89" ht="13" x14ac:dyDescent="0.15">
      <c r="CG473" s="19"/>
      <c r="CH473" s="19"/>
      <c r="CI473" s="19"/>
      <c r="CJ473" s="19"/>
      <c r="CK473" s="19"/>
    </row>
    <row r="474" spans="85:89" ht="13" x14ac:dyDescent="0.15">
      <c r="CG474" s="19"/>
      <c r="CH474" s="19"/>
      <c r="CI474" s="19"/>
      <c r="CJ474" s="19"/>
      <c r="CK474" s="19"/>
    </row>
    <row r="475" spans="85:89" ht="13" x14ac:dyDescent="0.15">
      <c r="CG475" s="19"/>
      <c r="CH475" s="19"/>
      <c r="CI475" s="19"/>
      <c r="CJ475" s="19"/>
      <c r="CK475" s="19"/>
    </row>
    <row r="476" spans="85:89" ht="13" x14ac:dyDescent="0.15">
      <c r="CG476" s="19"/>
      <c r="CH476" s="19"/>
      <c r="CI476" s="19"/>
      <c r="CJ476" s="19"/>
      <c r="CK476" s="19"/>
    </row>
    <row r="477" spans="85:89" ht="13" x14ac:dyDescent="0.15">
      <c r="CG477" s="19"/>
      <c r="CH477" s="19"/>
      <c r="CI477" s="19"/>
      <c r="CJ477" s="19"/>
      <c r="CK477" s="19"/>
    </row>
    <row r="478" spans="85:89" ht="13" x14ac:dyDescent="0.15">
      <c r="CG478" s="19"/>
      <c r="CH478" s="19"/>
      <c r="CI478" s="19"/>
      <c r="CJ478" s="19"/>
      <c r="CK478" s="19"/>
    </row>
    <row r="479" spans="85:89" ht="13" x14ac:dyDescent="0.15">
      <c r="CG479" s="19"/>
      <c r="CH479" s="19"/>
      <c r="CI479" s="19"/>
      <c r="CJ479" s="19"/>
      <c r="CK479" s="19"/>
    </row>
    <row r="480" spans="85:89" ht="13" x14ac:dyDescent="0.15">
      <c r="CG480" s="19"/>
      <c r="CH480" s="19"/>
      <c r="CI480" s="19"/>
      <c r="CJ480" s="19"/>
      <c r="CK480" s="19"/>
    </row>
    <row r="481" spans="85:89" ht="13" x14ac:dyDescent="0.15">
      <c r="CG481" s="19"/>
      <c r="CH481" s="19"/>
      <c r="CI481" s="19"/>
      <c r="CJ481" s="19"/>
      <c r="CK481" s="19"/>
    </row>
    <row r="482" spans="85:89" ht="13" x14ac:dyDescent="0.15">
      <c r="CG482" s="19"/>
      <c r="CH482" s="19"/>
      <c r="CI482" s="19"/>
      <c r="CJ482" s="19"/>
      <c r="CK482" s="19"/>
    </row>
    <row r="483" spans="85:89" ht="13" x14ac:dyDescent="0.15">
      <c r="CG483" s="19"/>
      <c r="CH483" s="19"/>
      <c r="CI483" s="19"/>
      <c r="CJ483" s="19"/>
      <c r="CK483" s="19"/>
    </row>
    <row r="484" spans="85:89" ht="13" x14ac:dyDescent="0.15">
      <c r="CG484" s="19"/>
      <c r="CH484" s="19"/>
      <c r="CI484" s="19"/>
      <c r="CJ484" s="19"/>
      <c r="CK484" s="19"/>
    </row>
    <row r="485" spans="85:89" ht="13" x14ac:dyDescent="0.15">
      <c r="CG485" s="19"/>
      <c r="CH485" s="19"/>
      <c r="CI485" s="19"/>
      <c r="CJ485" s="19"/>
      <c r="CK485" s="19"/>
    </row>
    <row r="486" spans="85:89" ht="13" x14ac:dyDescent="0.15">
      <c r="CG486" s="19"/>
      <c r="CH486" s="19"/>
      <c r="CI486" s="19"/>
      <c r="CJ486" s="19"/>
      <c r="CK486" s="19"/>
    </row>
    <row r="487" spans="85:89" ht="13" x14ac:dyDescent="0.15">
      <c r="CG487" s="19"/>
      <c r="CH487" s="19"/>
      <c r="CI487" s="19"/>
      <c r="CJ487" s="19"/>
      <c r="CK487" s="19"/>
    </row>
    <row r="488" spans="85:89" ht="13" x14ac:dyDescent="0.15">
      <c r="CG488" s="19"/>
      <c r="CH488" s="19"/>
      <c r="CI488" s="19"/>
      <c r="CJ488" s="19"/>
      <c r="CK488" s="19"/>
    </row>
    <row r="489" spans="85:89" ht="13" x14ac:dyDescent="0.15">
      <c r="CG489" s="19"/>
      <c r="CH489" s="19"/>
      <c r="CI489" s="19"/>
      <c r="CJ489" s="19"/>
      <c r="CK489" s="19"/>
    </row>
    <row r="490" spans="85:89" ht="13" x14ac:dyDescent="0.15">
      <c r="CG490" s="19"/>
      <c r="CH490" s="19"/>
      <c r="CI490" s="19"/>
      <c r="CJ490" s="19"/>
      <c r="CK490" s="19"/>
    </row>
    <row r="491" spans="85:89" ht="13" x14ac:dyDescent="0.15">
      <c r="CG491" s="19"/>
      <c r="CH491" s="19"/>
      <c r="CI491" s="19"/>
      <c r="CJ491" s="19"/>
      <c r="CK491" s="19"/>
    </row>
    <row r="492" spans="85:89" ht="13" x14ac:dyDescent="0.15">
      <c r="CG492" s="19"/>
      <c r="CH492" s="19"/>
      <c r="CI492" s="19"/>
      <c r="CJ492" s="19"/>
      <c r="CK492" s="19"/>
    </row>
    <row r="493" spans="85:89" ht="13" x14ac:dyDescent="0.15">
      <c r="CG493" s="19"/>
      <c r="CH493" s="19"/>
      <c r="CI493" s="19"/>
      <c r="CJ493" s="19"/>
      <c r="CK493" s="19"/>
    </row>
    <row r="494" spans="85:89" ht="13" x14ac:dyDescent="0.15">
      <c r="CG494" s="19"/>
      <c r="CH494" s="19"/>
      <c r="CI494" s="19"/>
      <c r="CJ494" s="19"/>
      <c r="CK494" s="19"/>
    </row>
    <row r="495" spans="85:89" ht="13" x14ac:dyDescent="0.15">
      <c r="CG495" s="19"/>
      <c r="CH495" s="19"/>
      <c r="CI495" s="19"/>
      <c r="CJ495" s="19"/>
      <c r="CK495" s="19"/>
    </row>
    <row r="496" spans="85:89" ht="13" x14ac:dyDescent="0.15">
      <c r="CG496" s="19"/>
      <c r="CH496" s="19"/>
      <c r="CI496" s="19"/>
      <c r="CJ496" s="19"/>
      <c r="CK496" s="19"/>
    </row>
    <row r="497" spans="85:89" ht="13" x14ac:dyDescent="0.15">
      <c r="CG497" s="19"/>
      <c r="CH497" s="19"/>
      <c r="CI497" s="19"/>
      <c r="CJ497" s="19"/>
      <c r="CK497" s="19"/>
    </row>
    <row r="498" spans="85:89" ht="13" x14ac:dyDescent="0.15">
      <c r="CG498" s="19"/>
      <c r="CH498" s="19"/>
      <c r="CI498" s="19"/>
      <c r="CJ498" s="19"/>
      <c r="CK498" s="19"/>
    </row>
    <row r="499" spans="85:89" ht="13" x14ac:dyDescent="0.15">
      <c r="CG499" s="19"/>
      <c r="CH499" s="19"/>
      <c r="CI499" s="19"/>
      <c r="CJ499" s="19"/>
      <c r="CK499" s="19"/>
    </row>
    <row r="500" spans="85:89" ht="13" x14ac:dyDescent="0.15">
      <c r="CG500" s="19"/>
      <c r="CH500" s="19"/>
      <c r="CI500" s="19"/>
      <c r="CJ500" s="19"/>
      <c r="CK500" s="19"/>
    </row>
    <row r="501" spans="85:89" ht="13" x14ac:dyDescent="0.15">
      <c r="CG501" s="19"/>
      <c r="CH501" s="19"/>
      <c r="CI501" s="19"/>
      <c r="CJ501" s="19"/>
      <c r="CK501" s="19"/>
    </row>
    <row r="502" spans="85:89" ht="13" x14ac:dyDescent="0.15">
      <c r="CG502" s="19"/>
      <c r="CH502" s="19"/>
      <c r="CI502" s="19"/>
      <c r="CJ502" s="19"/>
      <c r="CK502" s="19"/>
    </row>
    <row r="503" spans="85:89" ht="13" x14ac:dyDescent="0.15">
      <c r="CG503" s="19"/>
      <c r="CH503" s="19"/>
      <c r="CI503" s="19"/>
      <c r="CJ503" s="19"/>
      <c r="CK503" s="19"/>
    </row>
    <row r="504" spans="85:89" ht="13" x14ac:dyDescent="0.15">
      <c r="CG504" s="19"/>
      <c r="CH504" s="19"/>
      <c r="CI504" s="19"/>
      <c r="CJ504" s="19"/>
      <c r="CK504" s="19"/>
    </row>
    <row r="505" spans="85:89" ht="13" x14ac:dyDescent="0.15">
      <c r="CG505" s="19"/>
      <c r="CH505" s="19"/>
      <c r="CI505" s="19"/>
      <c r="CJ505" s="19"/>
      <c r="CK505" s="19"/>
    </row>
    <row r="506" spans="85:89" ht="13" x14ac:dyDescent="0.15">
      <c r="CG506" s="19"/>
      <c r="CH506" s="19"/>
      <c r="CI506" s="19"/>
      <c r="CJ506" s="19"/>
      <c r="CK506" s="19"/>
    </row>
    <row r="507" spans="85:89" ht="13" x14ac:dyDescent="0.15">
      <c r="CG507" s="19"/>
      <c r="CH507" s="19"/>
      <c r="CI507" s="19"/>
      <c r="CJ507" s="19"/>
      <c r="CK507" s="19"/>
    </row>
    <row r="508" spans="85:89" ht="13" x14ac:dyDescent="0.15">
      <c r="CG508" s="19"/>
      <c r="CH508" s="19"/>
      <c r="CI508" s="19"/>
      <c r="CJ508" s="19"/>
      <c r="CK508" s="19"/>
    </row>
    <row r="509" spans="85:89" ht="13" x14ac:dyDescent="0.15">
      <c r="CG509" s="19"/>
      <c r="CH509" s="19"/>
      <c r="CI509" s="19"/>
      <c r="CJ509" s="19"/>
      <c r="CK509" s="19"/>
    </row>
    <row r="510" spans="85:89" ht="13" x14ac:dyDescent="0.15">
      <c r="CG510" s="19"/>
      <c r="CH510" s="19"/>
      <c r="CI510" s="19"/>
      <c r="CJ510" s="19"/>
      <c r="CK510" s="19"/>
    </row>
    <row r="511" spans="85:89" ht="13" x14ac:dyDescent="0.15">
      <c r="CG511" s="19"/>
      <c r="CH511" s="19"/>
      <c r="CI511" s="19"/>
      <c r="CJ511" s="19"/>
      <c r="CK511" s="19"/>
    </row>
    <row r="512" spans="85:89" ht="13" x14ac:dyDescent="0.15">
      <c r="CG512" s="19"/>
      <c r="CH512" s="19"/>
      <c r="CI512" s="19"/>
      <c r="CJ512" s="19"/>
      <c r="CK512" s="19"/>
    </row>
    <row r="513" spans="85:89" ht="13" x14ac:dyDescent="0.15">
      <c r="CG513" s="19"/>
      <c r="CH513" s="19"/>
      <c r="CI513" s="19"/>
      <c r="CJ513" s="19"/>
      <c r="CK513" s="19"/>
    </row>
    <row r="514" spans="85:89" ht="13" x14ac:dyDescent="0.15">
      <c r="CG514" s="19"/>
      <c r="CH514" s="19"/>
      <c r="CI514" s="19"/>
      <c r="CJ514" s="19"/>
      <c r="CK514" s="19"/>
    </row>
    <row r="515" spans="85:89" ht="13" x14ac:dyDescent="0.15">
      <c r="CG515" s="19"/>
      <c r="CH515" s="19"/>
      <c r="CI515" s="19"/>
      <c r="CJ515" s="19"/>
      <c r="CK515" s="19"/>
    </row>
    <row r="516" spans="85:89" ht="13" x14ac:dyDescent="0.15">
      <c r="CG516" s="19"/>
      <c r="CH516" s="19"/>
      <c r="CI516" s="19"/>
      <c r="CJ516" s="19"/>
      <c r="CK516" s="19"/>
    </row>
    <row r="517" spans="85:89" ht="13" x14ac:dyDescent="0.15">
      <c r="CG517" s="19"/>
      <c r="CH517" s="19"/>
      <c r="CI517" s="19"/>
      <c r="CJ517" s="19"/>
      <c r="CK517" s="19"/>
    </row>
    <row r="518" spans="85:89" ht="13" x14ac:dyDescent="0.15">
      <c r="CG518" s="19"/>
      <c r="CH518" s="19"/>
      <c r="CI518" s="19"/>
      <c r="CJ518" s="19"/>
      <c r="CK518" s="19"/>
    </row>
    <row r="519" spans="85:89" ht="13" x14ac:dyDescent="0.15">
      <c r="CG519" s="19"/>
      <c r="CH519" s="19"/>
      <c r="CI519" s="19"/>
      <c r="CJ519" s="19"/>
      <c r="CK519" s="19"/>
    </row>
    <row r="520" spans="85:89" ht="13" x14ac:dyDescent="0.15">
      <c r="CG520" s="19"/>
      <c r="CH520" s="19"/>
      <c r="CI520" s="19"/>
      <c r="CJ520" s="19"/>
      <c r="CK520" s="19"/>
    </row>
    <row r="521" spans="85:89" ht="13" x14ac:dyDescent="0.15">
      <c r="CG521" s="19"/>
      <c r="CH521" s="19"/>
      <c r="CI521" s="19"/>
      <c r="CJ521" s="19"/>
      <c r="CK521" s="19"/>
    </row>
    <row r="522" spans="85:89" ht="13" x14ac:dyDescent="0.15">
      <c r="CG522" s="19"/>
      <c r="CH522" s="19"/>
      <c r="CI522" s="19"/>
      <c r="CJ522" s="19"/>
      <c r="CK522" s="19"/>
    </row>
    <row r="523" spans="85:89" ht="13" x14ac:dyDescent="0.15">
      <c r="CG523" s="19"/>
      <c r="CH523" s="19"/>
      <c r="CI523" s="19"/>
      <c r="CJ523" s="19"/>
      <c r="CK523" s="19"/>
    </row>
    <row r="524" spans="85:89" ht="13" x14ac:dyDescent="0.15">
      <c r="CG524" s="19"/>
      <c r="CH524" s="19"/>
      <c r="CI524" s="19"/>
      <c r="CJ524" s="19"/>
      <c r="CK524" s="19"/>
    </row>
    <row r="525" spans="85:89" ht="13" x14ac:dyDescent="0.15">
      <c r="CG525" s="19"/>
      <c r="CH525" s="19"/>
      <c r="CI525" s="19"/>
      <c r="CJ525" s="19"/>
      <c r="CK525" s="19"/>
    </row>
    <row r="526" spans="85:89" ht="13" x14ac:dyDescent="0.15">
      <c r="CG526" s="19"/>
      <c r="CH526" s="19"/>
      <c r="CI526" s="19"/>
      <c r="CJ526" s="19"/>
      <c r="CK526" s="19"/>
    </row>
    <row r="527" spans="85:89" ht="13" x14ac:dyDescent="0.15">
      <c r="CG527" s="19"/>
      <c r="CH527" s="19"/>
      <c r="CI527" s="19"/>
      <c r="CJ527" s="19"/>
      <c r="CK527" s="19"/>
    </row>
    <row r="528" spans="85:89" ht="13" x14ac:dyDescent="0.15">
      <c r="CG528" s="19"/>
      <c r="CH528" s="19"/>
      <c r="CI528" s="19"/>
      <c r="CJ528" s="19"/>
      <c r="CK528" s="19"/>
    </row>
    <row r="529" spans="85:89" ht="13" x14ac:dyDescent="0.15">
      <c r="CG529" s="19"/>
      <c r="CH529" s="19"/>
      <c r="CI529" s="19"/>
      <c r="CJ529" s="19"/>
      <c r="CK529" s="19"/>
    </row>
    <row r="530" spans="85:89" ht="13" x14ac:dyDescent="0.15">
      <c r="CG530" s="19"/>
      <c r="CH530" s="19"/>
      <c r="CI530" s="19"/>
      <c r="CJ530" s="19"/>
      <c r="CK530" s="19"/>
    </row>
    <row r="531" spans="85:89" ht="13" x14ac:dyDescent="0.15">
      <c r="CG531" s="19"/>
      <c r="CH531" s="19"/>
      <c r="CI531" s="19"/>
      <c r="CJ531" s="19"/>
      <c r="CK531" s="19"/>
    </row>
    <row r="532" spans="85:89" ht="13" x14ac:dyDescent="0.15">
      <c r="CG532" s="19"/>
      <c r="CH532" s="19"/>
      <c r="CI532" s="19"/>
      <c r="CJ532" s="19"/>
      <c r="CK532" s="19"/>
    </row>
    <row r="533" spans="85:89" ht="13" x14ac:dyDescent="0.15">
      <c r="CG533" s="19"/>
      <c r="CH533" s="19"/>
      <c r="CI533" s="19"/>
      <c r="CJ533" s="19"/>
      <c r="CK533" s="19"/>
    </row>
    <row r="534" spans="85:89" ht="13" x14ac:dyDescent="0.15">
      <c r="CG534" s="19"/>
      <c r="CH534" s="19"/>
      <c r="CI534" s="19"/>
      <c r="CJ534" s="19"/>
      <c r="CK534" s="19"/>
    </row>
    <row r="535" spans="85:89" ht="13" x14ac:dyDescent="0.15">
      <c r="CG535" s="19"/>
      <c r="CH535" s="19"/>
      <c r="CI535" s="19"/>
      <c r="CJ535" s="19"/>
      <c r="CK535" s="19"/>
    </row>
    <row r="536" spans="85:89" ht="13" x14ac:dyDescent="0.15">
      <c r="CG536" s="19"/>
      <c r="CH536" s="19"/>
      <c r="CI536" s="19"/>
      <c r="CJ536" s="19"/>
      <c r="CK536" s="19"/>
    </row>
    <row r="537" spans="85:89" ht="13" x14ac:dyDescent="0.15">
      <c r="CG537" s="19"/>
      <c r="CH537" s="19"/>
      <c r="CI537" s="19"/>
      <c r="CJ537" s="19"/>
      <c r="CK537" s="19"/>
    </row>
    <row r="538" spans="85:89" ht="13" x14ac:dyDescent="0.15">
      <c r="CG538" s="19"/>
      <c r="CH538" s="19"/>
      <c r="CI538" s="19"/>
      <c r="CJ538" s="19"/>
      <c r="CK538" s="19"/>
    </row>
    <row r="539" spans="85:89" ht="13" x14ac:dyDescent="0.15">
      <c r="CG539" s="19"/>
      <c r="CH539" s="19"/>
      <c r="CI539" s="19"/>
      <c r="CJ539" s="19"/>
      <c r="CK539" s="19"/>
    </row>
    <row r="540" spans="85:89" ht="13" x14ac:dyDescent="0.15">
      <c r="CG540" s="19"/>
      <c r="CH540" s="19"/>
      <c r="CI540" s="19"/>
      <c r="CJ540" s="19"/>
      <c r="CK540" s="19"/>
    </row>
    <row r="541" spans="85:89" ht="13" x14ac:dyDescent="0.15">
      <c r="CG541" s="19"/>
      <c r="CH541" s="19"/>
      <c r="CI541" s="19"/>
      <c r="CJ541" s="19"/>
      <c r="CK541" s="19"/>
    </row>
    <row r="542" spans="85:89" ht="13" x14ac:dyDescent="0.15">
      <c r="CG542" s="19"/>
      <c r="CH542" s="19"/>
      <c r="CI542" s="19"/>
      <c r="CJ542" s="19"/>
      <c r="CK542" s="19"/>
    </row>
    <row r="543" spans="85:89" ht="13" x14ac:dyDescent="0.15">
      <c r="CG543" s="19"/>
      <c r="CH543" s="19"/>
      <c r="CI543" s="19"/>
      <c r="CJ543" s="19"/>
      <c r="CK543" s="19"/>
    </row>
    <row r="544" spans="85:89" ht="13" x14ac:dyDescent="0.15">
      <c r="CG544" s="19"/>
      <c r="CH544" s="19"/>
      <c r="CI544" s="19"/>
      <c r="CJ544" s="19"/>
      <c r="CK544" s="19"/>
    </row>
    <row r="545" spans="85:89" ht="13" x14ac:dyDescent="0.15">
      <c r="CG545" s="19"/>
      <c r="CH545" s="19"/>
      <c r="CI545" s="19"/>
      <c r="CJ545" s="19"/>
      <c r="CK545" s="19"/>
    </row>
    <row r="546" spans="85:89" ht="13" x14ac:dyDescent="0.15">
      <c r="CG546" s="19"/>
      <c r="CH546" s="19"/>
      <c r="CI546" s="19"/>
      <c r="CJ546" s="19"/>
      <c r="CK546" s="19"/>
    </row>
    <row r="547" spans="85:89" ht="13" x14ac:dyDescent="0.15">
      <c r="CG547" s="19"/>
      <c r="CH547" s="19"/>
      <c r="CI547" s="19"/>
      <c r="CJ547" s="19"/>
      <c r="CK547" s="19"/>
    </row>
    <row r="548" spans="85:89" ht="13" x14ac:dyDescent="0.15">
      <c r="CG548" s="19"/>
      <c r="CH548" s="19"/>
      <c r="CI548" s="19"/>
      <c r="CJ548" s="19"/>
      <c r="CK548" s="19"/>
    </row>
    <row r="549" spans="85:89" ht="13" x14ac:dyDescent="0.15">
      <c r="CG549" s="19"/>
      <c r="CH549" s="19"/>
      <c r="CI549" s="19"/>
      <c r="CJ549" s="19"/>
      <c r="CK549" s="19"/>
    </row>
    <row r="550" spans="85:89" ht="13" x14ac:dyDescent="0.15">
      <c r="CG550" s="19"/>
      <c r="CH550" s="19"/>
      <c r="CI550" s="19"/>
      <c r="CJ550" s="19"/>
      <c r="CK550" s="19"/>
    </row>
    <row r="551" spans="85:89" ht="13" x14ac:dyDescent="0.15">
      <c r="CG551" s="19"/>
      <c r="CH551" s="19"/>
      <c r="CI551" s="19"/>
      <c r="CJ551" s="19"/>
      <c r="CK551" s="19"/>
    </row>
    <row r="552" spans="85:89" ht="13" x14ac:dyDescent="0.15">
      <c r="CG552" s="19"/>
      <c r="CH552" s="19"/>
      <c r="CI552" s="19"/>
      <c r="CJ552" s="19"/>
      <c r="CK552" s="19"/>
    </row>
    <row r="553" spans="85:89" ht="13" x14ac:dyDescent="0.15">
      <c r="CG553" s="19"/>
      <c r="CH553" s="19"/>
      <c r="CI553" s="19"/>
      <c r="CJ553" s="19"/>
      <c r="CK553" s="19"/>
    </row>
    <row r="554" spans="85:89" ht="13" x14ac:dyDescent="0.15">
      <c r="CG554" s="19"/>
      <c r="CH554" s="19"/>
      <c r="CI554" s="19"/>
      <c r="CJ554" s="19"/>
      <c r="CK554" s="19"/>
    </row>
    <row r="555" spans="85:89" ht="13" x14ac:dyDescent="0.15">
      <c r="CG555" s="19"/>
      <c r="CH555" s="19"/>
      <c r="CI555" s="19"/>
      <c r="CJ555" s="19"/>
      <c r="CK555" s="19"/>
    </row>
    <row r="556" spans="85:89" ht="13" x14ac:dyDescent="0.15">
      <c r="CG556" s="19"/>
      <c r="CH556" s="19"/>
      <c r="CI556" s="19"/>
      <c r="CJ556" s="19"/>
      <c r="CK556" s="19"/>
    </row>
    <row r="557" spans="85:89" ht="13" x14ac:dyDescent="0.15">
      <c r="CG557" s="19"/>
      <c r="CH557" s="19"/>
      <c r="CI557" s="19"/>
      <c r="CJ557" s="19"/>
      <c r="CK557" s="19"/>
    </row>
    <row r="558" spans="85:89" ht="13" x14ac:dyDescent="0.15">
      <c r="CG558" s="19"/>
      <c r="CH558" s="19"/>
      <c r="CI558" s="19"/>
      <c r="CJ558" s="19"/>
      <c r="CK558" s="19"/>
    </row>
    <row r="559" spans="85:89" ht="13" x14ac:dyDescent="0.15">
      <c r="CG559" s="19"/>
      <c r="CH559" s="19"/>
      <c r="CI559" s="19"/>
      <c r="CJ559" s="19"/>
      <c r="CK559" s="19"/>
    </row>
    <row r="560" spans="85:89" ht="13" x14ac:dyDescent="0.15">
      <c r="CG560" s="19"/>
      <c r="CH560" s="19"/>
      <c r="CI560" s="19"/>
      <c r="CJ560" s="19"/>
      <c r="CK560" s="19"/>
    </row>
    <row r="561" spans="85:89" ht="13" x14ac:dyDescent="0.15">
      <c r="CG561" s="19"/>
      <c r="CH561" s="19"/>
      <c r="CI561" s="19"/>
      <c r="CJ561" s="19"/>
      <c r="CK561" s="19"/>
    </row>
    <row r="562" spans="85:89" ht="13" x14ac:dyDescent="0.15">
      <c r="CG562" s="19"/>
      <c r="CH562" s="19"/>
      <c r="CI562" s="19"/>
      <c r="CJ562" s="19"/>
      <c r="CK562" s="19"/>
    </row>
    <row r="563" spans="85:89" ht="13" x14ac:dyDescent="0.15">
      <c r="CG563" s="19"/>
      <c r="CH563" s="19"/>
      <c r="CI563" s="19"/>
      <c r="CJ563" s="19"/>
      <c r="CK563" s="19"/>
    </row>
    <row r="564" spans="85:89" ht="13" x14ac:dyDescent="0.15">
      <c r="CG564" s="19"/>
      <c r="CH564" s="19"/>
      <c r="CI564" s="19"/>
      <c r="CJ564" s="19"/>
      <c r="CK564" s="19"/>
    </row>
    <row r="565" spans="85:89" ht="13" x14ac:dyDescent="0.15">
      <c r="CG565" s="19"/>
      <c r="CH565" s="19"/>
      <c r="CI565" s="19"/>
      <c r="CJ565" s="19"/>
      <c r="CK565" s="19"/>
    </row>
    <row r="566" spans="85:89" ht="13" x14ac:dyDescent="0.15">
      <c r="CG566" s="19"/>
      <c r="CH566" s="19"/>
      <c r="CI566" s="19"/>
      <c r="CJ566" s="19"/>
      <c r="CK566" s="19"/>
    </row>
    <row r="567" spans="85:89" ht="13" x14ac:dyDescent="0.15">
      <c r="CG567" s="19"/>
      <c r="CH567" s="19"/>
      <c r="CI567" s="19"/>
      <c r="CJ567" s="19"/>
      <c r="CK567" s="19"/>
    </row>
    <row r="568" spans="85:89" ht="13" x14ac:dyDescent="0.15">
      <c r="CG568" s="19"/>
      <c r="CH568" s="19"/>
      <c r="CI568" s="19"/>
      <c r="CJ568" s="19"/>
      <c r="CK568" s="19"/>
    </row>
    <row r="569" spans="85:89" ht="13" x14ac:dyDescent="0.15">
      <c r="CG569" s="19"/>
      <c r="CH569" s="19"/>
      <c r="CI569" s="19"/>
      <c r="CJ569" s="19"/>
      <c r="CK569" s="19"/>
    </row>
    <row r="570" spans="85:89" ht="13" x14ac:dyDescent="0.15">
      <c r="CG570" s="19"/>
      <c r="CH570" s="19"/>
      <c r="CI570" s="19"/>
      <c r="CJ570" s="19"/>
      <c r="CK570" s="19"/>
    </row>
    <row r="571" spans="85:89" ht="13" x14ac:dyDescent="0.15">
      <c r="CG571" s="19"/>
      <c r="CH571" s="19"/>
      <c r="CI571" s="19"/>
      <c r="CJ571" s="19"/>
      <c r="CK571" s="19"/>
    </row>
    <row r="572" spans="85:89" ht="13" x14ac:dyDescent="0.15">
      <c r="CG572" s="19"/>
      <c r="CH572" s="19"/>
      <c r="CI572" s="19"/>
      <c r="CJ572" s="19"/>
      <c r="CK572" s="19"/>
    </row>
    <row r="573" spans="85:89" ht="13" x14ac:dyDescent="0.15">
      <c r="CG573" s="19"/>
      <c r="CH573" s="19"/>
      <c r="CI573" s="19"/>
      <c r="CJ573" s="19"/>
      <c r="CK573" s="19"/>
    </row>
    <row r="574" spans="85:89" ht="13" x14ac:dyDescent="0.15">
      <c r="CG574" s="19"/>
      <c r="CH574" s="19"/>
      <c r="CI574" s="19"/>
      <c r="CJ574" s="19"/>
      <c r="CK574" s="19"/>
    </row>
    <row r="575" spans="85:89" ht="13" x14ac:dyDescent="0.15">
      <c r="CG575" s="19"/>
      <c r="CH575" s="19"/>
      <c r="CI575" s="19"/>
      <c r="CJ575" s="19"/>
      <c r="CK575" s="19"/>
    </row>
    <row r="576" spans="85:89" ht="13" x14ac:dyDescent="0.15">
      <c r="CG576" s="19"/>
      <c r="CH576" s="19"/>
      <c r="CI576" s="19"/>
      <c r="CJ576" s="19"/>
      <c r="CK576" s="19"/>
    </row>
    <row r="577" spans="85:89" ht="13" x14ac:dyDescent="0.15">
      <c r="CG577" s="19"/>
      <c r="CH577" s="19"/>
      <c r="CI577" s="19"/>
      <c r="CJ577" s="19"/>
      <c r="CK577" s="19"/>
    </row>
    <row r="578" spans="85:89" ht="13" x14ac:dyDescent="0.15">
      <c r="CG578" s="19"/>
      <c r="CH578" s="19"/>
      <c r="CI578" s="19"/>
      <c r="CJ578" s="19"/>
      <c r="CK578" s="19"/>
    </row>
    <row r="579" spans="85:89" ht="13" x14ac:dyDescent="0.15">
      <c r="CG579" s="19"/>
      <c r="CH579" s="19"/>
      <c r="CI579" s="19"/>
      <c r="CJ579" s="19"/>
      <c r="CK579" s="19"/>
    </row>
    <row r="580" spans="85:89" ht="13" x14ac:dyDescent="0.15">
      <c r="CG580" s="19"/>
      <c r="CH580" s="19"/>
      <c r="CI580" s="19"/>
      <c r="CJ580" s="19"/>
      <c r="CK580" s="19"/>
    </row>
    <row r="581" spans="85:89" ht="13" x14ac:dyDescent="0.15">
      <c r="CG581" s="19"/>
      <c r="CH581" s="19"/>
      <c r="CI581" s="19"/>
      <c r="CJ581" s="19"/>
      <c r="CK581" s="19"/>
    </row>
    <row r="582" spans="85:89" ht="13" x14ac:dyDescent="0.15">
      <c r="CG582" s="19"/>
      <c r="CH582" s="19"/>
      <c r="CI582" s="19"/>
      <c r="CJ582" s="19"/>
      <c r="CK582" s="19"/>
    </row>
    <row r="583" spans="85:89" ht="13" x14ac:dyDescent="0.15">
      <c r="CG583" s="19"/>
      <c r="CH583" s="19"/>
      <c r="CI583" s="19"/>
      <c r="CJ583" s="19"/>
      <c r="CK583" s="19"/>
    </row>
    <row r="584" spans="85:89" ht="13" x14ac:dyDescent="0.15">
      <c r="CG584" s="19"/>
      <c r="CH584" s="19"/>
      <c r="CI584" s="19"/>
      <c r="CJ584" s="19"/>
      <c r="CK584" s="19"/>
    </row>
    <row r="585" spans="85:89" ht="13" x14ac:dyDescent="0.15">
      <c r="CG585" s="19"/>
      <c r="CH585" s="19"/>
      <c r="CI585" s="19"/>
      <c r="CJ585" s="19"/>
      <c r="CK585" s="19"/>
    </row>
    <row r="586" spans="85:89" ht="13" x14ac:dyDescent="0.15">
      <c r="CG586" s="19"/>
      <c r="CH586" s="19"/>
      <c r="CI586" s="19"/>
      <c r="CJ586" s="19"/>
      <c r="CK586" s="19"/>
    </row>
    <row r="587" spans="85:89" ht="13" x14ac:dyDescent="0.15">
      <c r="CG587" s="19"/>
      <c r="CH587" s="19"/>
      <c r="CI587" s="19"/>
      <c r="CJ587" s="19"/>
      <c r="CK587" s="19"/>
    </row>
    <row r="588" spans="85:89" ht="13" x14ac:dyDescent="0.15">
      <c r="CG588" s="19"/>
      <c r="CH588" s="19"/>
      <c r="CI588" s="19"/>
      <c r="CJ588" s="19"/>
      <c r="CK588" s="19"/>
    </row>
    <row r="589" spans="85:89" ht="13" x14ac:dyDescent="0.15">
      <c r="CG589" s="19"/>
      <c r="CH589" s="19"/>
      <c r="CI589" s="19"/>
      <c r="CJ589" s="19"/>
      <c r="CK589" s="19"/>
    </row>
    <row r="590" spans="85:89" ht="13" x14ac:dyDescent="0.15">
      <c r="CG590" s="19"/>
      <c r="CH590" s="19"/>
      <c r="CI590" s="19"/>
      <c r="CJ590" s="19"/>
      <c r="CK590" s="19"/>
    </row>
    <row r="591" spans="85:89" ht="13" x14ac:dyDescent="0.15">
      <c r="CG591" s="19"/>
      <c r="CH591" s="19"/>
      <c r="CI591" s="19"/>
      <c r="CJ591" s="19"/>
      <c r="CK591" s="19"/>
    </row>
    <row r="592" spans="85:89" ht="13" x14ac:dyDescent="0.15">
      <c r="CG592" s="19"/>
      <c r="CH592" s="19"/>
      <c r="CI592" s="19"/>
      <c r="CJ592" s="19"/>
      <c r="CK592" s="19"/>
    </row>
    <row r="593" spans="85:89" ht="13" x14ac:dyDescent="0.15">
      <c r="CG593" s="19"/>
      <c r="CH593" s="19"/>
      <c r="CI593" s="19"/>
      <c r="CJ593" s="19"/>
      <c r="CK593" s="19"/>
    </row>
    <row r="594" spans="85:89" ht="13" x14ac:dyDescent="0.15">
      <c r="CG594" s="19"/>
      <c r="CH594" s="19"/>
      <c r="CI594" s="19"/>
      <c r="CJ594" s="19"/>
      <c r="CK594" s="19"/>
    </row>
    <row r="595" spans="85:89" ht="13" x14ac:dyDescent="0.15">
      <c r="CG595" s="19"/>
      <c r="CH595" s="19"/>
      <c r="CI595" s="19"/>
      <c r="CJ595" s="19"/>
      <c r="CK595" s="19"/>
    </row>
    <row r="596" spans="85:89" ht="13" x14ac:dyDescent="0.15">
      <c r="CG596" s="19"/>
      <c r="CH596" s="19"/>
      <c r="CI596" s="19"/>
      <c r="CJ596" s="19"/>
      <c r="CK596" s="19"/>
    </row>
    <row r="597" spans="85:89" ht="13" x14ac:dyDescent="0.15">
      <c r="CG597" s="19"/>
      <c r="CH597" s="19"/>
      <c r="CI597" s="19"/>
      <c r="CJ597" s="19"/>
      <c r="CK597" s="19"/>
    </row>
    <row r="598" spans="85:89" ht="13" x14ac:dyDescent="0.15">
      <c r="CG598" s="19"/>
      <c r="CH598" s="19"/>
      <c r="CI598" s="19"/>
      <c r="CJ598" s="19"/>
      <c r="CK598" s="19"/>
    </row>
    <row r="599" spans="85:89" ht="13" x14ac:dyDescent="0.15">
      <c r="CG599" s="19"/>
      <c r="CH599" s="19"/>
      <c r="CI599" s="19"/>
      <c r="CJ599" s="19"/>
      <c r="CK599" s="19"/>
    </row>
    <row r="600" spans="85:89" ht="13" x14ac:dyDescent="0.15">
      <c r="CG600" s="19"/>
      <c r="CH600" s="19"/>
      <c r="CI600" s="19"/>
      <c r="CJ600" s="19"/>
      <c r="CK600" s="19"/>
    </row>
    <row r="601" spans="85:89" ht="13" x14ac:dyDescent="0.15">
      <c r="CG601" s="19"/>
      <c r="CH601" s="19"/>
      <c r="CI601" s="19"/>
      <c r="CJ601" s="19"/>
      <c r="CK601" s="19"/>
    </row>
    <row r="602" spans="85:89" ht="13" x14ac:dyDescent="0.15">
      <c r="CG602" s="19"/>
      <c r="CH602" s="19"/>
      <c r="CI602" s="19"/>
      <c r="CJ602" s="19"/>
      <c r="CK602" s="19"/>
    </row>
    <row r="603" spans="85:89" ht="13" x14ac:dyDescent="0.15">
      <c r="CG603" s="19"/>
      <c r="CH603" s="19"/>
      <c r="CI603" s="19"/>
      <c r="CJ603" s="19"/>
      <c r="CK603" s="19"/>
    </row>
    <row r="604" spans="85:89" ht="13" x14ac:dyDescent="0.15">
      <c r="CG604" s="19"/>
      <c r="CH604" s="19"/>
      <c r="CI604" s="19"/>
      <c r="CJ604" s="19"/>
      <c r="CK604" s="19"/>
    </row>
    <row r="605" spans="85:89" ht="13" x14ac:dyDescent="0.15">
      <c r="CG605" s="19"/>
      <c r="CH605" s="19"/>
      <c r="CI605" s="19"/>
      <c r="CJ605" s="19"/>
      <c r="CK605" s="19"/>
    </row>
    <row r="606" spans="85:89" ht="13" x14ac:dyDescent="0.15">
      <c r="CG606" s="19"/>
      <c r="CH606" s="19"/>
      <c r="CI606" s="19"/>
      <c r="CJ606" s="19"/>
      <c r="CK606" s="19"/>
    </row>
    <row r="607" spans="85:89" ht="13" x14ac:dyDescent="0.15">
      <c r="CG607" s="19"/>
      <c r="CH607" s="19"/>
      <c r="CI607" s="19"/>
      <c r="CJ607" s="19"/>
      <c r="CK607" s="19"/>
    </row>
    <row r="608" spans="85:89" ht="13" x14ac:dyDescent="0.15">
      <c r="CG608" s="19"/>
      <c r="CH608" s="19"/>
      <c r="CI608" s="19"/>
      <c r="CJ608" s="19"/>
      <c r="CK608" s="19"/>
    </row>
    <row r="609" spans="85:89" ht="13" x14ac:dyDescent="0.15">
      <c r="CG609" s="19"/>
      <c r="CH609" s="19"/>
      <c r="CI609" s="19"/>
      <c r="CJ609" s="19"/>
      <c r="CK609" s="19"/>
    </row>
    <row r="610" spans="85:89" ht="13" x14ac:dyDescent="0.15">
      <c r="CG610" s="19"/>
      <c r="CH610" s="19"/>
      <c r="CI610" s="19"/>
      <c r="CJ610" s="19"/>
      <c r="CK610" s="19"/>
    </row>
    <row r="611" spans="85:89" ht="13" x14ac:dyDescent="0.15">
      <c r="CG611" s="19"/>
      <c r="CH611" s="19"/>
      <c r="CI611" s="19"/>
      <c r="CJ611" s="19"/>
      <c r="CK611" s="19"/>
    </row>
    <row r="612" spans="85:89" ht="13" x14ac:dyDescent="0.15">
      <c r="CG612" s="19"/>
      <c r="CH612" s="19"/>
      <c r="CI612" s="19"/>
      <c r="CJ612" s="19"/>
      <c r="CK612" s="19"/>
    </row>
    <row r="613" spans="85:89" ht="13" x14ac:dyDescent="0.15">
      <c r="CG613" s="19"/>
      <c r="CH613" s="19"/>
      <c r="CI613" s="19"/>
      <c r="CJ613" s="19"/>
      <c r="CK613" s="19"/>
    </row>
    <row r="614" spans="85:89" ht="13" x14ac:dyDescent="0.15">
      <c r="CG614" s="19"/>
      <c r="CH614" s="19"/>
      <c r="CI614" s="19"/>
      <c r="CJ614" s="19"/>
      <c r="CK614" s="19"/>
    </row>
    <row r="615" spans="85:89" ht="13" x14ac:dyDescent="0.15">
      <c r="CG615" s="19"/>
      <c r="CH615" s="19"/>
      <c r="CI615" s="19"/>
      <c r="CJ615" s="19"/>
      <c r="CK615" s="19"/>
    </row>
    <row r="616" spans="85:89" ht="13" x14ac:dyDescent="0.15">
      <c r="CG616" s="19"/>
      <c r="CH616" s="19"/>
      <c r="CI616" s="19"/>
      <c r="CJ616" s="19"/>
      <c r="CK616" s="19"/>
    </row>
    <row r="617" spans="85:89" ht="13" x14ac:dyDescent="0.15">
      <c r="CG617" s="19"/>
      <c r="CH617" s="19"/>
      <c r="CI617" s="19"/>
      <c r="CJ617" s="19"/>
      <c r="CK617" s="19"/>
    </row>
    <row r="618" spans="85:89" ht="13" x14ac:dyDescent="0.15">
      <c r="CG618" s="19"/>
      <c r="CH618" s="19"/>
      <c r="CI618" s="19"/>
      <c r="CJ618" s="19"/>
      <c r="CK618" s="19"/>
    </row>
    <row r="619" spans="85:89" ht="13" x14ac:dyDescent="0.15">
      <c r="CG619" s="19"/>
      <c r="CH619" s="19"/>
      <c r="CI619" s="19"/>
      <c r="CJ619" s="19"/>
      <c r="CK619" s="19"/>
    </row>
    <row r="620" spans="85:89" ht="13" x14ac:dyDescent="0.15">
      <c r="CG620" s="19"/>
      <c r="CH620" s="19"/>
      <c r="CI620" s="19"/>
      <c r="CJ620" s="19"/>
      <c r="CK620" s="19"/>
    </row>
    <row r="621" spans="85:89" ht="13" x14ac:dyDescent="0.15">
      <c r="CG621" s="19"/>
      <c r="CH621" s="19"/>
      <c r="CI621" s="19"/>
      <c r="CJ621" s="19"/>
      <c r="CK621" s="19"/>
    </row>
    <row r="622" spans="85:89" ht="13" x14ac:dyDescent="0.15">
      <c r="CG622" s="19"/>
      <c r="CH622" s="19"/>
      <c r="CI622" s="19"/>
      <c r="CJ622" s="19"/>
      <c r="CK622" s="19"/>
    </row>
    <row r="623" spans="85:89" ht="13" x14ac:dyDescent="0.15">
      <c r="CG623" s="19"/>
      <c r="CH623" s="19"/>
      <c r="CI623" s="19"/>
      <c r="CJ623" s="19"/>
      <c r="CK623" s="19"/>
    </row>
    <row r="624" spans="85:89" ht="13" x14ac:dyDescent="0.15">
      <c r="CG624" s="19"/>
      <c r="CH624" s="19"/>
      <c r="CI624" s="19"/>
      <c r="CJ624" s="19"/>
      <c r="CK624" s="19"/>
    </row>
    <row r="625" spans="85:89" ht="13" x14ac:dyDescent="0.15">
      <c r="CG625" s="19"/>
      <c r="CH625" s="19"/>
      <c r="CI625" s="19"/>
      <c r="CJ625" s="19"/>
      <c r="CK625" s="19"/>
    </row>
    <row r="626" spans="85:89" ht="13" x14ac:dyDescent="0.15">
      <c r="CG626" s="19"/>
      <c r="CH626" s="19"/>
      <c r="CI626" s="19"/>
      <c r="CJ626" s="19"/>
      <c r="CK626" s="19"/>
    </row>
    <row r="627" spans="85:89" ht="13" x14ac:dyDescent="0.15">
      <c r="CG627" s="19"/>
      <c r="CH627" s="19"/>
      <c r="CI627" s="19"/>
      <c r="CJ627" s="19"/>
      <c r="CK627" s="19"/>
    </row>
    <row r="628" spans="85:89" ht="13" x14ac:dyDescent="0.15">
      <c r="CG628" s="19"/>
      <c r="CH628" s="19"/>
      <c r="CI628" s="19"/>
      <c r="CJ628" s="19"/>
      <c r="CK628" s="19"/>
    </row>
    <row r="629" spans="85:89" ht="13" x14ac:dyDescent="0.15">
      <c r="CG629" s="19"/>
      <c r="CH629" s="19"/>
      <c r="CI629" s="19"/>
      <c r="CJ629" s="19"/>
      <c r="CK629" s="19"/>
    </row>
    <row r="630" spans="85:89" ht="13" x14ac:dyDescent="0.15">
      <c r="CG630" s="19"/>
      <c r="CH630" s="19"/>
      <c r="CI630" s="19"/>
      <c r="CJ630" s="19"/>
      <c r="CK630" s="19"/>
    </row>
    <row r="631" spans="85:89" ht="13" x14ac:dyDescent="0.15">
      <c r="CG631" s="19"/>
      <c r="CH631" s="19"/>
      <c r="CI631" s="19"/>
      <c r="CJ631" s="19"/>
      <c r="CK631" s="19"/>
    </row>
    <row r="632" spans="85:89" ht="13" x14ac:dyDescent="0.15">
      <c r="CG632" s="19"/>
      <c r="CH632" s="19"/>
      <c r="CI632" s="19"/>
      <c r="CJ632" s="19"/>
      <c r="CK632" s="19"/>
    </row>
    <row r="633" spans="85:89" ht="13" x14ac:dyDescent="0.15">
      <c r="CG633" s="19"/>
      <c r="CH633" s="19"/>
      <c r="CI633" s="19"/>
      <c r="CJ633" s="19"/>
      <c r="CK633" s="19"/>
    </row>
    <row r="634" spans="85:89" ht="13" x14ac:dyDescent="0.15">
      <c r="CG634" s="19"/>
      <c r="CH634" s="19"/>
      <c r="CI634" s="19"/>
      <c r="CJ634" s="19"/>
      <c r="CK634" s="19"/>
    </row>
    <row r="635" spans="85:89" ht="13" x14ac:dyDescent="0.15">
      <c r="CG635" s="19"/>
      <c r="CH635" s="19"/>
      <c r="CI635" s="19"/>
      <c r="CJ635" s="19"/>
      <c r="CK635" s="19"/>
    </row>
    <row r="636" spans="85:89" ht="13" x14ac:dyDescent="0.15">
      <c r="CG636" s="19"/>
      <c r="CH636" s="19"/>
      <c r="CI636" s="19"/>
      <c r="CJ636" s="19"/>
      <c r="CK636" s="19"/>
    </row>
    <row r="637" spans="85:89" ht="13" x14ac:dyDescent="0.15">
      <c r="CG637" s="19"/>
      <c r="CH637" s="19"/>
      <c r="CI637" s="19"/>
      <c r="CJ637" s="19"/>
      <c r="CK637" s="19"/>
    </row>
    <row r="638" spans="85:89" ht="13" x14ac:dyDescent="0.15">
      <c r="CG638" s="19"/>
      <c r="CH638" s="19"/>
      <c r="CI638" s="19"/>
      <c r="CJ638" s="19"/>
      <c r="CK638" s="19"/>
    </row>
    <row r="639" spans="85:89" ht="13" x14ac:dyDescent="0.15">
      <c r="CG639" s="19"/>
      <c r="CH639" s="19"/>
      <c r="CI639" s="19"/>
      <c r="CJ639" s="19"/>
      <c r="CK639" s="19"/>
    </row>
    <row r="640" spans="85:89" ht="13" x14ac:dyDescent="0.15">
      <c r="CG640" s="19"/>
      <c r="CH640" s="19"/>
      <c r="CI640" s="19"/>
      <c r="CJ640" s="19"/>
      <c r="CK640" s="19"/>
    </row>
    <row r="641" spans="85:89" ht="13" x14ac:dyDescent="0.15">
      <c r="CG641" s="19"/>
      <c r="CH641" s="19"/>
      <c r="CI641" s="19"/>
      <c r="CJ641" s="19"/>
      <c r="CK641" s="19"/>
    </row>
    <row r="642" spans="85:89" ht="13" x14ac:dyDescent="0.15">
      <c r="CG642" s="19"/>
      <c r="CH642" s="19"/>
      <c r="CI642" s="19"/>
      <c r="CJ642" s="19"/>
      <c r="CK642" s="19"/>
    </row>
    <row r="643" spans="85:89" ht="13" x14ac:dyDescent="0.15">
      <c r="CG643" s="19"/>
      <c r="CH643" s="19"/>
      <c r="CI643" s="19"/>
      <c r="CJ643" s="19"/>
      <c r="CK643" s="19"/>
    </row>
    <row r="644" spans="85:89" ht="13" x14ac:dyDescent="0.15">
      <c r="CG644" s="19"/>
      <c r="CH644" s="19"/>
      <c r="CI644" s="19"/>
      <c r="CJ644" s="19"/>
      <c r="CK644" s="19"/>
    </row>
    <row r="645" spans="85:89" ht="13" x14ac:dyDescent="0.15">
      <c r="CG645" s="19"/>
      <c r="CH645" s="19"/>
      <c r="CI645" s="19"/>
      <c r="CJ645" s="19"/>
      <c r="CK645" s="19"/>
    </row>
    <row r="646" spans="85:89" ht="13" x14ac:dyDescent="0.15">
      <c r="CG646" s="19"/>
      <c r="CH646" s="19"/>
      <c r="CI646" s="19"/>
      <c r="CJ646" s="19"/>
      <c r="CK646" s="19"/>
    </row>
    <row r="647" spans="85:89" ht="13" x14ac:dyDescent="0.15">
      <c r="CG647" s="19"/>
      <c r="CH647" s="19"/>
      <c r="CI647" s="19"/>
      <c r="CJ647" s="19"/>
      <c r="CK647" s="19"/>
    </row>
    <row r="648" spans="85:89" ht="13" x14ac:dyDescent="0.15">
      <c r="CG648" s="19"/>
      <c r="CH648" s="19"/>
      <c r="CI648" s="19"/>
      <c r="CJ648" s="19"/>
      <c r="CK648" s="19"/>
    </row>
    <row r="649" spans="85:89" ht="13" x14ac:dyDescent="0.15">
      <c r="CG649" s="19"/>
      <c r="CH649" s="19"/>
      <c r="CI649" s="19"/>
      <c r="CJ649" s="19"/>
      <c r="CK649" s="19"/>
    </row>
    <row r="650" spans="85:89" ht="13" x14ac:dyDescent="0.15">
      <c r="CG650" s="19"/>
      <c r="CH650" s="19"/>
      <c r="CI650" s="19"/>
      <c r="CJ650" s="19"/>
      <c r="CK650" s="19"/>
    </row>
    <row r="651" spans="85:89" ht="13" x14ac:dyDescent="0.15">
      <c r="CG651" s="19"/>
      <c r="CH651" s="19"/>
      <c r="CI651" s="19"/>
      <c r="CJ651" s="19"/>
      <c r="CK651" s="19"/>
    </row>
    <row r="652" spans="85:89" ht="13" x14ac:dyDescent="0.15">
      <c r="CG652" s="19"/>
      <c r="CH652" s="19"/>
      <c r="CI652" s="19"/>
      <c r="CJ652" s="19"/>
      <c r="CK652" s="19"/>
    </row>
    <row r="653" spans="85:89" ht="13" x14ac:dyDescent="0.15">
      <c r="CG653" s="19"/>
      <c r="CH653" s="19"/>
      <c r="CI653" s="19"/>
      <c r="CJ653" s="19"/>
      <c r="CK653" s="19"/>
    </row>
    <row r="654" spans="85:89" ht="13" x14ac:dyDescent="0.15">
      <c r="CG654" s="19"/>
      <c r="CH654" s="19"/>
      <c r="CI654" s="19"/>
      <c r="CJ654" s="19"/>
      <c r="CK654" s="19"/>
    </row>
    <row r="655" spans="85:89" ht="13" x14ac:dyDescent="0.15">
      <c r="CG655" s="19"/>
      <c r="CH655" s="19"/>
      <c r="CI655" s="19"/>
      <c r="CJ655" s="19"/>
      <c r="CK655" s="19"/>
    </row>
    <row r="656" spans="85:89" ht="13" x14ac:dyDescent="0.15">
      <c r="CG656" s="19"/>
      <c r="CH656" s="19"/>
      <c r="CI656" s="19"/>
      <c r="CJ656" s="19"/>
      <c r="CK656" s="19"/>
    </row>
    <row r="657" spans="85:89" ht="13" x14ac:dyDescent="0.15">
      <c r="CG657" s="19"/>
      <c r="CH657" s="19"/>
      <c r="CI657" s="19"/>
      <c r="CJ657" s="19"/>
      <c r="CK657" s="19"/>
    </row>
    <row r="658" spans="85:89" ht="13" x14ac:dyDescent="0.15">
      <c r="CG658" s="19"/>
      <c r="CH658" s="19"/>
      <c r="CI658" s="19"/>
      <c r="CJ658" s="19"/>
      <c r="CK658" s="19"/>
    </row>
    <row r="659" spans="85:89" ht="13" x14ac:dyDescent="0.15">
      <c r="CG659" s="19"/>
      <c r="CH659" s="19"/>
      <c r="CI659" s="19"/>
      <c r="CJ659" s="19"/>
      <c r="CK659" s="19"/>
    </row>
    <row r="660" spans="85:89" ht="13" x14ac:dyDescent="0.15">
      <c r="CG660" s="19"/>
      <c r="CH660" s="19"/>
      <c r="CI660" s="19"/>
      <c r="CJ660" s="19"/>
      <c r="CK660" s="19"/>
    </row>
    <row r="661" spans="85:89" ht="13" x14ac:dyDescent="0.15">
      <c r="CG661" s="19"/>
      <c r="CH661" s="19"/>
      <c r="CI661" s="19"/>
      <c r="CJ661" s="19"/>
      <c r="CK661" s="19"/>
    </row>
    <row r="662" spans="85:89" ht="13" x14ac:dyDescent="0.15">
      <c r="CG662" s="19"/>
      <c r="CH662" s="19"/>
      <c r="CI662" s="19"/>
      <c r="CJ662" s="19"/>
      <c r="CK662" s="19"/>
    </row>
    <row r="663" spans="85:89" ht="13" x14ac:dyDescent="0.15">
      <c r="CG663" s="19"/>
      <c r="CH663" s="19"/>
      <c r="CI663" s="19"/>
      <c r="CJ663" s="19"/>
      <c r="CK663" s="19"/>
    </row>
    <row r="664" spans="85:89" ht="13" x14ac:dyDescent="0.15">
      <c r="CG664" s="19"/>
      <c r="CH664" s="19"/>
      <c r="CI664" s="19"/>
      <c r="CJ664" s="19"/>
      <c r="CK664" s="19"/>
    </row>
    <row r="665" spans="85:89" ht="13" x14ac:dyDescent="0.15">
      <c r="CG665" s="19"/>
      <c r="CH665" s="19"/>
      <c r="CI665" s="19"/>
      <c r="CJ665" s="19"/>
      <c r="CK665" s="19"/>
    </row>
    <row r="666" spans="85:89" ht="13" x14ac:dyDescent="0.15">
      <c r="CG666" s="19"/>
      <c r="CH666" s="19"/>
      <c r="CI666" s="19"/>
      <c r="CJ666" s="19"/>
      <c r="CK666" s="19"/>
    </row>
    <row r="667" spans="85:89" ht="13" x14ac:dyDescent="0.15">
      <c r="CG667" s="19"/>
      <c r="CH667" s="19"/>
      <c r="CI667" s="19"/>
      <c r="CJ667" s="19"/>
      <c r="CK667" s="19"/>
    </row>
    <row r="668" spans="85:89" ht="13" x14ac:dyDescent="0.15">
      <c r="CG668" s="19"/>
      <c r="CH668" s="19"/>
      <c r="CI668" s="19"/>
      <c r="CJ668" s="19"/>
      <c r="CK668" s="19"/>
    </row>
    <row r="669" spans="85:89" ht="13" x14ac:dyDescent="0.15">
      <c r="CG669" s="19"/>
      <c r="CH669" s="19"/>
      <c r="CI669" s="19"/>
      <c r="CJ669" s="19"/>
      <c r="CK669" s="19"/>
    </row>
    <row r="670" spans="85:89" ht="13" x14ac:dyDescent="0.15">
      <c r="CG670" s="19"/>
      <c r="CH670" s="19"/>
      <c r="CI670" s="19"/>
      <c r="CJ670" s="19"/>
      <c r="CK670" s="19"/>
    </row>
    <row r="671" spans="85:89" ht="13" x14ac:dyDescent="0.15">
      <c r="CG671" s="19"/>
      <c r="CH671" s="19"/>
      <c r="CI671" s="19"/>
      <c r="CJ671" s="19"/>
      <c r="CK671" s="19"/>
    </row>
    <row r="672" spans="85:89" ht="13" x14ac:dyDescent="0.15">
      <c r="CG672" s="19"/>
      <c r="CH672" s="19"/>
      <c r="CI672" s="19"/>
      <c r="CJ672" s="19"/>
      <c r="CK672" s="19"/>
    </row>
    <row r="673" spans="85:89" ht="13" x14ac:dyDescent="0.15">
      <c r="CG673" s="19"/>
      <c r="CH673" s="19"/>
      <c r="CI673" s="19"/>
      <c r="CJ673" s="19"/>
      <c r="CK673" s="19"/>
    </row>
    <row r="674" spans="85:89" ht="13" x14ac:dyDescent="0.15">
      <c r="CG674" s="19"/>
      <c r="CH674" s="19"/>
      <c r="CI674" s="19"/>
      <c r="CJ674" s="19"/>
      <c r="CK674" s="19"/>
    </row>
    <row r="675" spans="85:89" ht="13" x14ac:dyDescent="0.15">
      <c r="CG675" s="19"/>
      <c r="CH675" s="19"/>
      <c r="CI675" s="19"/>
      <c r="CJ675" s="19"/>
      <c r="CK675" s="19"/>
    </row>
    <row r="676" spans="85:89" ht="13" x14ac:dyDescent="0.15">
      <c r="CG676" s="19"/>
      <c r="CH676" s="19"/>
      <c r="CI676" s="19"/>
      <c r="CJ676" s="19"/>
      <c r="CK676" s="19"/>
    </row>
    <row r="677" spans="85:89" ht="13" x14ac:dyDescent="0.15">
      <c r="CG677" s="19"/>
      <c r="CH677" s="19"/>
      <c r="CI677" s="19"/>
      <c r="CJ677" s="19"/>
      <c r="CK677" s="19"/>
    </row>
    <row r="678" spans="85:89" ht="13" x14ac:dyDescent="0.15">
      <c r="CG678" s="19"/>
      <c r="CH678" s="19"/>
      <c r="CI678" s="19"/>
      <c r="CJ678" s="19"/>
      <c r="CK678" s="19"/>
    </row>
    <row r="679" spans="85:89" ht="13" x14ac:dyDescent="0.15">
      <c r="CG679" s="19"/>
      <c r="CH679" s="19"/>
      <c r="CI679" s="19"/>
      <c r="CJ679" s="19"/>
      <c r="CK679" s="19"/>
    </row>
    <row r="680" spans="85:89" ht="13" x14ac:dyDescent="0.15">
      <c r="CG680" s="19"/>
      <c r="CH680" s="19"/>
      <c r="CI680" s="19"/>
      <c r="CJ680" s="19"/>
      <c r="CK680" s="19"/>
    </row>
    <row r="681" spans="85:89" ht="13" x14ac:dyDescent="0.15">
      <c r="CG681" s="19"/>
      <c r="CH681" s="19"/>
      <c r="CI681" s="19"/>
      <c r="CJ681" s="19"/>
      <c r="CK681" s="19"/>
    </row>
    <row r="682" spans="85:89" ht="13" x14ac:dyDescent="0.15">
      <c r="CG682" s="19"/>
      <c r="CH682" s="19"/>
      <c r="CI682" s="19"/>
      <c r="CJ682" s="19"/>
      <c r="CK682" s="19"/>
    </row>
    <row r="683" spans="85:89" ht="13" x14ac:dyDescent="0.15">
      <c r="CG683" s="19"/>
      <c r="CH683" s="19"/>
      <c r="CI683" s="19"/>
      <c r="CJ683" s="19"/>
      <c r="CK683" s="19"/>
    </row>
    <row r="684" spans="85:89" ht="13" x14ac:dyDescent="0.15">
      <c r="CG684" s="19"/>
      <c r="CH684" s="19"/>
      <c r="CI684" s="19"/>
      <c r="CJ684" s="19"/>
      <c r="CK684" s="19"/>
    </row>
    <row r="685" spans="85:89" ht="13" x14ac:dyDescent="0.15">
      <c r="CG685" s="19"/>
      <c r="CH685" s="19"/>
      <c r="CI685" s="19"/>
      <c r="CJ685" s="19"/>
      <c r="CK685" s="19"/>
    </row>
    <row r="686" spans="85:89" ht="13" x14ac:dyDescent="0.15">
      <c r="CG686" s="19"/>
      <c r="CH686" s="19"/>
      <c r="CI686" s="19"/>
      <c r="CJ686" s="19"/>
      <c r="CK686" s="19"/>
    </row>
    <row r="687" spans="85:89" ht="13" x14ac:dyDescent="0.15">
      <c r="CG687" s="19"/>
      <c r="CH687" s="19"/>
      <c r="CI687" s="19"/>
      <c r="CJ687" s="19"/>
      <c r="CK687" s="19"/>
    </row>
    <row r="688" spans="85:89" ht="13" x14ac:dyDescent="0.15">
      <c r="CG688" s="19"/>
      <c r="CH688" s="19"/>
      <c r="CI688" s="19"/>
      <c r="CJ688" s="19"/>
      <c r="CK688" s="19"/>
    </row>
    <row r="689" spans="85:89" ht="13" x14ac:dyDescent="0.15">
      <c r="CG689" s="19"/>
      <c r="CH689" s="19"/>
      <c r="CI689" s="19"/>
      <c r="CJ689" s="19"/>
      <c r="CK689" s="19"/>
    </row>
    <row r="690" spans="85:89" ht="13" x14ac:dyDescent="0.15">
      <c r="CG690" s="19"/>
      <c r="CH690" s="19"/>
      <c r="CI690" s="19"/>
      <c r="CJ690" s="19"/>
      <c r="CK690" s="19"/>
    </row>
    <row r="691" spans="85:89" ht="13" x14ac:dyDescent="0.15">
      <c r="CG691" s="19"/>
      <c r="CH691" s="19"/>
      <c r="CI691" s="19"/>
      <c r="CJ691" s="19"/>
      <c r="CK691" s="19"/>
    </row>
    <row r="692" spans="85:89" ht="13" x14ac:dyDescent="0.15">
      <c r="CG692" s="19"/>
      <c r="CH692" s="19"/>
      <c r="CI692" s="19"/>
      <c r="CJ692" s="19"/>
      <c r="CK692" s="19"/>
    </row>
    <row r="693" spans="85:89" ht="13" x14ac:dyDescent="0.15">
      <c r="CG693" s="19"/>
      <c r="CH693" s="19"/>
      <c r="CI693" s="19"/>
      <c r="CJ693" s="19"/>
      <c r="CK693" s="19"/>
    </row>
    <row r="694" spans="85:89" ht="13" x14ac:dyDescent="0.15">
      <c r="CG694" s="19"/>
      <c r="CH694" s="19"/>
      <c r="CI694" s="19"/>
      <c r="CJ694" s="19"/>
      <c r="CK694" s="19"/>
    </row>
    <row r="695" spans="85:89" ht="13" x14ac:dyDescent="0.15">
      <c r="CG695" s="19"/>
      <c r="CH695" s="19"/>
      <c r="CI695" s="19"/>
      <c r="CJ695" s="19"/>
      <c r="CK695" s="19"/>
    </row>
    <row r="696" spans="85:89" ht="13" x14ac:dyDescent="0.15">
      <c r="CG696" s="19"/>
      <c r="CH696" s="19"/>
      <c r="CI696" s="19"/>
      <c r="CJ696" s="19"/>
      <c r="CK696" s="19"/>
    </row>
    <row r="697" spans="85:89" ht="13" x14ac:dyDescent="0.15">
      <c r="CG697" s="19"/>
      <c r="CH697" s="19"/>
      <c r="CI697" s="19"/>
      <c r="CJ697" s="19"/>
      <c r="CK697" s="19"/>
    </row>
    <row r="698" spans="85:89" ht="13" x14ac:dyDescent="0.15">
      <c r="CG698" s="19"/>
      <c r="CH698" s="19"/>
      <c r="CI698" s="19"/>
      <c r="CJ698" s="19"/>
      <c r="CK698" s="19"/>
    </row>
    <row r="699" spans="85:89" ht="13" x14ac:dyDescent="0.15">
      <c r="CG699" s="19"/>
      <c r="CH699" s="19"/>
      <c r="CI699" s="19"/>
      <c r="CJ699" s="19"/>
      <c r="CK699" s="19"/>
    </row>
    <row r="700" spans="85:89" ht="13" x14ac:dyDescent="0.15">
      <c r="CG700" s="19"/>
      <c r="CH700" s="19"/>
      <c r="CI700" s="19"/>
      <c r="CJ700" s="19"/>
      <c r="CK700" s="19"/>
    </row>
    <row r="701" spans="85:89" ht="13" x14ac:dyDescent="0.15">
      <c r="CG701" s="19"/>
      <c r="CH701" s="19"/>
      <c r="CI701" s="19"/>
      <c r="CJ701" s="19"/>
      <c r="CK701" s="19"/>
    </row>
    <row r="702" spans="85:89" ht="13" x14ac:dyDescent="0.15">
      <c r="CG702" s="19"/>
      <c r="CH702" s="19"/>
      <c r="CI702" s="19"/>
      <c r="CJ702" s="19"/>
      <c r="CK702" s="19"/>
    </row>
    <row r="703" spans="85:89" ht="13" x14ac:dyDescent="0.15">
      <c r="CG703" s="19"/>
      <c r="CH703" s="19"/>
      <c r="CI703" s="19"/>
      <c r="CJ703" s="19"/>
      <c r="CK703" s="19"/>
    </row>
    <row r="704" spans="85:89" ht="13" x14ac:dyDescent="0.15">
      <c r="CG704" s="19"/>
      <c r="CH704" s="19"/>
      <c r="CI704" s="19"/>
      <c r="CJ704" s="19"/>
      <c r="CK704" s="19"/>
    </row>
    <row r="705" spans="85:89" ht="13" x14ac:dyDescent="0.15">
      <c r="CG705" s="19"/>
      <c r="CH705" s="19"/>
      <c r="CI705" s="19"/>
      <c r="CJ705" s="19"/>
      <c r="CK705" s="19"/>
    </row>
    <row r="706" spans="85:89" ht="13" x14ac:dyDescent="0.15">
      <c r="CG706" s="19"/>
      <c r="CH706" s="19"/>
      <c r="CI706" s="19"/>
      <c r="CJ706" s="19"/>
      <c r="CK706" s="19"/>
    </row>
    <row r="707" spans="85:89" ht="13" x14ac:dyDescent="0.15">
      <c r="CG707" s="19"/>
      <c r="CH707" s="19"/>
      <c r="CI707" s="19"/>
      <c r="CJ707" s="19"/>
      <c r="CK707" s="19"/>
    </row>
    <row r="708" spans="85:89" ht="13" x14ac:dyDescent="0.15">
      <c r="CG708" s="19"/>
      <c r="CH708" s="19"/>
      <c r="CI708" s="19"/>
      <c r="CJ708" s="19"/>
      <c r="CK708" s="19"/>
    </row>
    <row r="709" spans="85:89" ht="13" x14ac:dyDescent="0.15">
      <c r="CG709" s="19"/>
      <c r="CH709" s="19"/>
      <c r="CI709" s="19"/>
      <c r="CJ709" s="19"/>
      <c r="CK709" s="19"/>
    </row>
    <row r="710" spans="85:89" ht="13" x14ac:dyDescent="0.15">
      <c r="CG710" s="19"/>
      <c r="CH710" s="19"/>
      <c r="CI710" s="19"/>
      <c r="CJ710" s="19"/>
      <c r="CK710" s="19"/>
    </row>
    <row r="711" spans="85:89" ht="13" x14ac:dyDescent="0.15">
      <c r="CG711" s="19"/>
      <c r="CH711" s="19"/>
      <c r="CI711" s="19"/>
      <c r="CJ711" s="19"/>
      <c r="CK711" s="19"/>
    </row>
    <row r="712" spans="85:89" ht="13" x14ac:dyDescent="0.15">
      <c r="CG712" s="19"/>
      <c r="CH712" s="19"/>
      <c r="CI712" s="19"/>
      <c r="CJ712" s="19"/>
      <c r="CK712" s="19"/>
    </row>
    <row r="713" spans="85:89" ht="13" x14ac:dyDescent="0.15">
      <c r="CG713" s="19"/>
      <c r="CH713" s="19"/>
      <c r="CI713" s="19"/>
      <c r="CJ713" s="19"/>
      <c r="CK713" s="19"/>
    </row>
    <row r="714" spans="85:89" ht="13" x14ac:dyDescent="0.15">
      <c r="CG714" s="19"/>
      <c r="CH714" s="19"/>
      <c r="CI714" s="19"/>
      <c r="CJ714" s="19"/>
      <c r="CK714" s="19"/>
    </row>
    <row r="715" spans="85:89" ht="13" x14ac:dyDescent="0.15">
      <c r="CG715" s="19"/>
      <c r="CH715" s="19"/>
      <c r="CI715" s="19"/>
      <c r="CJ715" s="19"/>
      <c r="CK715" s="19"/>
    </row>
    <row r="716" spans="85:89" ht="13" x14ac:dyDescent="0.15">
      <c r="CG716" s="19"/>
      <c r="CH716" s="19"/>
      <c r="CI716" s="19"/>
      <c r="CJ716" s="19"/>
      <c r="CK716" s="19"/>
    </row>
    <row r="717" spans="85:89" ht="13" x14ac:dyDescent="0.15">
      <c r="CG717" s="19"/>
      <c r="CH717" s="19"/>
      <c r="CI717" s="19"/>
      <c r="CJ717" s="19"/>
      <c r="CK717" s="19"/>
    </row>
    <row r="718" spans="85:89" ht="13" x14ac:dyDescent="0.15">
      <c r="CG718" s="19"/>
      <c r="CH718" s="19"/>
      <c r="CI718" s="19"/>
      <c r="CJ718" s="19"/>
      <c r="CK718" s="19"/>
    </row>
    <row r="719" spans="85:89" ht="13" x14ac:dyDescent="0.15">
      <c r="CG719" s="19"/>
      <c r="CH719" s="19"/>
      <c r="CI719" s="19"/>
      <c r="CJ719" s="19"/>
      <c r="CK719" s="19"/>
    </row>
    <row r="720" spans="85:89" ht="13" x14ac:dyDescent="0.15">
      <c r="CG720" s="19"/>
      <c r="CH720" s="19"/>
      <c r="CI720" s="19"/>
      <c r="CJ720" s="19"/>
      <c r="CK720" s="19"/>
    </row>
    <row r="721" spans="85:89" ht="13" x14ac:dyDescent="0.15">
      <c r="CG721" s="19"/>
      <c r="CH721" s="19"/>
      <c r="CI721" s="19"/>
      <c r="CJ721" s="19"/>
      <c r="CK721" s="19"/>
    </row>
    <row r="722" spans="85:89" ht="13" x14ac:dyDescent="0.15">
      <c r="CG722" s="19"/>
      <c r="CH722" s="19"/>
      <c r="CI722" s="19"/>
      <c r="CJ722" s="19"/>
      <c r="CK722" s="19"/>
    </row>
    <row r="723" spans="85:89" ht="13" x14ac:dyDescent="0.15">
      <c r="CG723" s="19"/>
      <c r="CH723" s="19"/>
      <c r="CI723" s="19"/>
      <c r="CJ723" s="19"/>
      <c r="CK723" s="19"/>
    </row>
    <row r="724" spans="85:89" ht="13" x14ac:dyDescent="0.15">
      <c r="CG724" s="19"/>
      <c r="CH724" s="19"/>
      <c r="CI724" s="19"/>
      <c r="CJ724" s="19"/>
      <c r="CK724" s="19"/>
    </row>
    <row r="725" spans="85:89" ht="13" x14ac:dyDescent="0.15">
      <c r="CG725" s="19"/>
      <c r="CH725" s="19"/>
      <c r="CI725" s="19"/>
      <c r="CJ725" s="19"/>
      <c r="CK725" s="19"/>
    </row>
    <row r="726" spans="85:89" ht="13" x14ac:dyDescent="0.15">
      <c r="CG726" s="19"/>
      <c r="CH726" s="19"/>
      <c r="CI726" s="19"/>
      <c r="CJ726" s="19"/>
      <c r="CK726" s="19"/>
    </row>
    <row r="727" spans="85:89" ht="13" x14ac:dyDescent="0.15">
      <c r="CG727" s="19"/>
      <c r="CH727" s="19"/>
      <c r="CI727" s="19"/>
      <c r="CJ727" s="19"/>
      <c r="CK727" s="19"/>
    </row>
    <row r="728" spans="85:89" ht="13" x14ac:dyDescent="0.15">
      <c r="CG728" s="19"/>
      <c r="CH728" s="19"/>
      <c r="CI728" s="19"/>
      <c r="CJ728" s="19"/>
      <c r="CK728" s="19"/>
    </row>
    <row r="729" spans="85:89" ht="13" x14ac:dyDescent="0.15">
      <c r="CG729" s="19"/>
      <c r="CH729" s="19"/>
      <c r="CI729" s="19"/>
      <c r="CJ729" s="19"/>
      <c r="CK729" s="19"/>
    </row>
    <row r="730" spans="85:89" ht="13" x14ac:dyDescent="0.15">
      <c r="CG730" s="19"/>
      <c r="CH730" s="19"/>
      <c r="CI730" s="19"/>
      <c r="CJ730" s="19"/>
      <c r="CK730" s="19"/>
    </row>
    <row r="731" spans="85:89" ht="13" x14ac:dyDescent="0.15">
      <c r="CG731" s="19"/>
      <c r="CH731" s="19"/>
      <c r="CI731" s="19"/>
      <c r="CJ731" s="19"/>
      <c r="CK731" s="19"/>
    </row>
    <row r="732" spans="85:89" ht="13" x14ac:dyDescent="0.15">
      <c r="CG732" s="19"/>
      <c r="CH732" s="19"/>
      <c r="CI732" s="19"/>
      <c r="CJ732" s="19"/>
      <c r="CK732" s="19"/>
    </row>
    <row r="733" spans="85:89" ht="13" x14ac:dyDescent="0.15">
      <c r="CG733" s="19"/>
      <c r="CH733" s="19"/>
      <c r="CI733" s="19"/>
      <c r="CJ733" s="19"/>
      <c r="CK733" s="19"/>
    </row>
    <row r="734" spans="85:89" ht="13" x14ac:dyDescent="0.15">
      <c r="CG734" s="19"/>
      <c r="CH734" s="19"/>
      <c r="CI734" s="19"/>
      <c r="CJ734" s="19"/>
      <c r="CK734" s="19"/>
    </row>
    <row r="735" spans="85:89" ht="13" x14ac:dyDescent="0.15">
      <c r="CG735" s="19"/>
      <c r="CH735" s="19"/>
      <c r="CI735" s="19"/>
      <c r="CJ735" s="19"/>
      <c r="CK735" s="19"/>
    </row>
    <row r="736" spans="85:89" ht="13" x14ac:dyDescent="0.15">
      <c r="CG736" s="19"/>
      <c r="CH736" s="19"/>
      <c r="CI736" s="19"/>
      <c r="CJ736" s="19"/>
      <c r="CK736" s="19"/>
    </row>
    <row r="737" spans="85:89" ht="13" x14ac:dyDescent="0.15">
      <c r="CG737" s="19"/>
      <c r="CH737" s="19"/>
      <c r="CI737" s="19"/>
      <c r="CJ737" s="19"/>
      <c r="CK737" s="19"/>
    </row>
    <row r="738" spans="85:89" ht="13" x14ac:dyDescent="0.15">
      <c r="CG738" s="19"/>
      <c r="CH738" s="19"/>
      <c r="CI738" s="19"/>
      <c r="CJ738" s="19"/>
      <c r="CK738" s="19"/>
    </row>
    <row r="739" spans="85:89" ht="13" x14ac:dyDescent="0.15">
      <c r="CG739" s="19"/>
      <c r="CH739" s="19"/>
      <c r="CI739" s="19"/>
      <c r="CJ739" s="19"/>
      <c r="CK739" s="19"/>
    </row>
    <row r="740" spans="85:89" ht="13" x14ac:dyDescent="0.15">
      <c r="CG740" s="19"/>
      <c r="CH740" s="19"/>
      <c r="CI740" s="19"/>
      <c r="CJ740" s="19"/>
      <c r="CK740" s="19"/>
    </row>
    <row r="741" spans="85:89" ht="13" x14ac:dyDescent="0.15">
      <c r="CG741" s="19"/>
      <c r="CH741" s="19"/>
      <c r="CI741" s="19"/>
      <c r="CJ741" s="19"/>
      <c r="CK741" s="19"/>
    </row>
    <row r="742" spans="85:89" ht="13" x14ac:dyDescent="0.15">
      <c r="CG742" s="19"/>
      <c r="CH742" s="19"/>
      <c r="CI742" s="19"/>
      <c r="CJ742" s="19"/>
      <c r="CK742" s="19"/>
    </row>
    <row r="743" spans="85:89" ht="13" x14ac:dyDescent="0.15">
      <c r="CG743" s="19"/>
      <c r="CH743" s="19"/>
      <c r="CI743" s="19"/>
      <c r="CJ743" s="19"/>
      <c r="CK743" s="19"/>
    </row>
    <row r="744" spans="85:89" ht="13" x14ac:dyDescent="0.15">
      <c r="CG744" s="19"/>
      <c r="CH744" s="19"/>
      <c r="CI744" s="19"/>
      <c r="CJ744" s="19"/>
      <c r="CK744" s="19"/>
    </row>
    <row r="745" spans="85:89" ht="13" x14ac:dyDescent="0.15">
      <c r="CG745" s="19"/>
      <c r="CH745" s="19"/>
      <c r="CI745" s="19"/>
      <c r="CJ745" s="19"/>
      <c r="CK745" s="19"/>
    </row>
    <row r="746" spans="85:89" ht="13" x14ac:dyDescent="0.15">
      <c r="CG746" s="19"/>
      <c r="CH746" s="19"/>
      <c r="CI746" s="19"/>
      <c r="CJ746" s="19"/>
      <c r="CK746" s="19"/>
    </row>
    <row r="747" spans="85:89" ht="13" x14ac:dyDescent="0.15">
      <c r="CG747" s="19"/>
      <c r="CH747" s="19"/>
      <c r="CI747" s="19"/>
      <c r="CJ747" s="19"/>
      <c r="CK747" s="19"/>
    </row>
    <row r="748" spans="85:89" ht="13" x14ac:dyDescent="0.15">
      <c r="CG748" s="19"/>
      <c r="CH748" s="19"/>
      <c r="CI748" s="19"/>
      <c r="CJ748" s="19"/>
      <c r="CK748" s="19"/>
    </row>
    <row r="749" spans="85:89" ht="13" x14ac:dyDescent="0.15">
      <c r="CG749" s="19"/>
      <c r="CH749" s="19"/>
      <c r="CI749" s="19"/>
      <c r="CJ749" s="19"/>
      <c r="CK749" s="19"/>
    </row>
    <row r="750" spans="85:89" ht="13" x14ac:dyDescent="0.15">
      <c r="CG750" s="19"/>
      <c r="CH750" s="19"/>
      <c r="CI750" s="19"/>
      <c r="CJ750" s="19"/>
      <c r="CK750" s="19"/>
    </row>
    <row r="751" spans="85:89" ht="13" x14ac:dyDescent="0.15">
      <c r="CG751" s="19"/>
      <c r="CH751" s="19"/>
      <c r="CI751" s="19"/>
      <c r="CJ751" s="19"/>
      <c r="CK751" s="19"/>
    </row>
    <row r="752" spans="85:89" ht="13" x14ac:dyDescent="0.15">
      <c r="CG752" s="19"/>
      <c r="CH752" s="19"/>
      <c r="CI752" s="19"/>
      <c r="CJ752" s="19"/>
      <c r="CK752" s="19"/>
    </row>
    <row r="753" spans="85:89" ht="13" x14ac:dyDescent="0.15">
      <c r="CG753" s="19"/>
      <c r="CH753" s="19"/>
      <c r="CI753" s="19"/>
      <c r="CJ753" s="19"/>
      <c r="CK753" s="19"/>
    </row>
    <row r="754" spans="85:89" ht="13" x14ac:dyDescent="0.15">
      <c r="CG754" s="19"/>
      <c r="CH754" s="19"/>
      <c r="CI754" s="19"/>
      <c r="CJ754" s="19"/>
      <c r="CK754" s="19"/>
    </row>
    <row r="755" spans="85:89" ht="13" x14ac:dyDescent="0.15">
      <c r="CG755" s="19"/>
      <c r="CH755" s="19"/>
      <c r="CI755" s="19"/>
      <c r="CJ755" s="19"/>
      <c r="CK755" s="19"/>
    </row>
    <row r="756" spans="85:89" ht="13" x14ac:dyDescent="0.15">
      <c r="CG756" s="19"/>
      <c r="CH756" s="19"/>
      <c r="CI756" s="19"/>
      <c r="CJ756" s="19"/>
      <c r="CK756" s="19"/>
    </row>
    <row r="757" spans="85:89" ht="13" x14ac:dyDescent="0.15">
      <c r="CG757" s="19"/>
      <c r="CH757" s="19"/>
      <c r="CI757" s="19"/>
      <c r="CJ757" s="19"/>
      <c r="CK757" s="19"/>
    </row>
    <row r="758" spans="85:89" ht="13" x14ac:dyDescent="0.15">
      <c r="CG758" s="19"/>
      <c r="CH758" s="19"/>
      <c r="CI758" s="19"/>
      <c r="CJ758" s="19"/>
      <c r="CK758" s="19"/>
    </row>
    <row r="759" spans="85:89" ht="13" x14ac:dyDescent="0.15">
      <c r="CG759" s="19"/>
      <c r="CH759" s="19"/>
      <c r="CI759" s="19"/>
      <c r="CJ759" s="19"/>
      <c r="CK759" s="19"/>
    </row>
    <row r="760" spans="85:89" ht="13" x14ac:dyDescent="0.15">
      <c r="CG760" s="19"/>
      <c r="CH760" s="19"/>
      <c r="CI760" s="19"/>
      <c r="CJ760" s="19"/>
      <c r="CK760" s="19"/>
    </row>
    <row r="761" spans="85:89" ht="13" x14ac:dyDescent="0.15">
      <c r="CG761" s="19"/>
      <c r="CH761" s="19"/>
      <c r="CI761" s="19"/>
      <c r="CJ761" s="19"/>
      <c r="CK761" s="19"/>
    </row>
    <row r="762" spans="85:89" ht="13" x14ac:dyDescent="0.15">
      <c r="CG762" s="19"/>
      <c r="CH762" s="19"/>
      <c r="CI762" s="19"/>
      <c r="CJ762" s="19"/>
      <c r="CK762" s="19"/>
    </row>
    <row r="763" spans="85:89" ht="13" x14ac:dyDescent="0.15">
      <c r="CG763" s="19"/>
      <c r="CH763" s="19"/>
      <c r="CI763" s="19"/>
      <c r="CJ763" s="19"/>
      <c r="CK763" s="19"/>
    </row>
    <row r="764" spans="85:89" ht="13" x14ac:dyDescent="0.15">
      <c r="CG764" s="19"/>
      <c r="CH764" s="19"/>
      <c r="CI764" s="19"/>
      <c r="CJ764" s="19"/>
      <c r="CK764" s="19"/>
    </row>
    <row r="765" spans="85:89" ht="13" x14ac:dyDescent="0.15">
      <c r="CG765" s="19"/>
      <c r="CH765" s="19"/>
      <c r="CI765" s="19"/>
      <c r="CJ765" s="19"/>
      <c r="CK765" s="19"/>
    </row>
    <row r="766" spans="85:89" ht="13" x14ac:dyDescent="0.15">
      <c r="CG766" s="19"/>
      <c r="CH766" s="19"/>
      <c r="CI766" s="19"/>
      <c r="CJ766" s="19"/>
      <c r="CK766" s="19"/>
    </row>
    <row r="767" spans="85:89" ht="13" x14ac:dyDescent="0.15">
      <c r="CG767" s="19"/>
      <c r="CH767" s="19"/>
      <c r="CI767" s="19"/>
      <c r="CJ767" s="19"/>
      <c r="CK767" s="19"/>
    </row>
    <row r="768" spans="85:89" ht="13" x14ac:dyDescent="0.15">
      <c r="CG768" s="19"/>
      <c r="CH768" s="19"/>
      <c r="CI768" s="19"/>
      <c r="CJ768" s="19"/>
      <c r="CK768" s="19"/>
    </row>
    <row r="769" spans="85:89" ht="13" x14ac:dyDescent="0.15">
      <c r="CG769" s="19"/>
      <c r="CH769" s="19"/>
      <c r="CI769" s="19"/>
      <c r="CJ769" s="19"/>
      <c r="CK769" s="19"/>
    </row>
    <row r="770" spans="85:89" ht="13" x14ac:dyDescent="0.15">
      <c r="CG770" s="19"/>
      <c r="CH770" s="19"/>
      <c r="CI770" s="19"/>
      <c r="CJ770" s="19"/>
      <c r="CK770" s="19"/>
    </row>
    <row r="771" spans="85:89" ht="13" x14ac:dyDescent="0.15">
      <c r="CG771" s="19"/>
      <c r="CH771" s="19"/>
      <c r="CI771" s="19"/>
      <c r="CJ771" s="19"/>
      <c r="CK771" s="19"/>
    </row>
    <row r="772" spans="85:89" ht="13" x14ac:dyDescent="0.15">
      <c r="CG772" s="19"/>
      <c r="CH772" s="19"/>
      <c r="CI772" s="19"/>
      <c r="CJ772" s="19"/>
      <c r="CK772" s="19"/>
    </row>
    <row r="773" spans="85:89" ht="13" x14ac:dyDescent="0.15">
      <c r="CG773" s="19"/>
      <c r="CH773" s="19"/>
      <c r="CI773" s="19"/>
      <c r="CJ773" s="19"/>
      <c r="CK773" s="19"/>
    </row>
    <row r="774" spans="85:89" ht="13" x14ac:dyDescent="0.15">
      <c r="CG774" s="19"/>
      <c r="CH774" s="19"/>
      <c r="CI774" s="19"/>
      <c r="CJ774" s="19"/>
      <c r="CK774" s="19"/>
    </row>
    <row r="775" spans="85:89" ht="13" x14ac:dyDescent="0.15">
      <c r="CG775" s="19"/>
      <c r="CH775" s="19"/>
      <c r="CI775" s="19"/>
      <c r="CJ775" s="19"/>
      <c r="CK775" s="19"/>
    </row>
    <row r="776" spans="85:89" ht="13" x14ac:dyDescent="0.15">
      <c r="CG776" s="19"/>
      <c r="CH776" s="19"/>
      <c r="CI776" s="19"/>
      <c r="CJ776" s="19"/>
      <c r="CK776" s="19"/>
    </row>
    <row r="777" spans="85:89" ht="13" x14ac:dyDescent="0.15">
      <c r="CG777" s="19"/>
      <c r="CH777" s="19"/>
      <c r="CI777" s="19"/>
      <c r="CJ777" s="19"/>
      <c r="CK777" s="19"/>
    </row>
    <row r="778" spans="85:89" ht="13" x14ac:dyDescent="0.15">
      <c r="CG778" s="19"/>
      <c r="CH778" s="19"/>
      <c r="CI778" s="19"/>
      <c r="CJ778" s="19"/>
      <c r="CK778" s="19"/>
    </row>
    <row r="779" spans="85:89" ht="13" x14ac:dyDescent="0.15">
      <c r="CG779" s="19"/>
      <c r="CH779" s="19"/>
      <c r="CI779" s="19"/>
      <c r="CJ779" s="19"/>
      <c r="CK779" s="19"/>
    </row>
    <row r="780" spans="85:89" ht="13" x14ac:dyDescent="0.15">
      <c r="CG780" s="19"/>
      <c r="CH780" s="19"/>
      <c r="CI780" s="19"/>
      <c r="CJ780" s="19"/>
      <c r="CK780" s="19"/>
    </row>
    <row r="781" spans="85:89" ht="13" x14ac:dyDescent="0.15">
      <c r="CG781" s="19"/>
      <c r="CH781" s="19"/>
      <c r="CI781" s="19"/>
      <c r="CJ781" s="19"/>
      <c r="CK781" s="19"/>
    </row>
    <row r="782" spans="85:89" ht="13" x14ac:dyDescent="0.15">
      <c r="CG782" s="19"/>
      <c r="CH782" s="19"/>
      <c r="CI782" s="19"/>
      <c r="CJ782" s="19"/>
      <c r="CK782" s="19"/>
    </row>
    <row r="783" spans="85:89" ht="13" x14ac:dyDescent="0.15">
      <c r="CG783" s="19"/>
      <c r="CH783" s="19"/>
      <c r="CI783" s="19"/>
      <c r="CJ783" s="19"/>
      <c r="CK783" s="19"/>
    </row>
    <row r="784" spans="85:89" ht="13" x14ac:dyDescent="0.15">
      <c r="CG784" s="19"/>
      <c r="CH784" s="19"/>
      <c r="CI784" s="19"/>
      <c r="CJ784" s="19"/>
      <c r="CK784" s="19"/>
    </row>
    <row r="785" spans="85:89" ht="13" x14ac:dyDescent="0.15">
      <c r="CG785" s="19"/>
      <c r="CH785" s="19"/>
      <c r="CI785" s="19"/>
      <c r="CJ785" s="19"/>
      <c r="CK785" s="19"/>
    </row>
    <row r="786" spans="85:89" ht="13" x14ac:dyDescent="0.15">
      <c r="CG786" s="19"/>
      <c r="CH786" s="19"/>
      <c r="CI786" s="19"/>
      <c r="CJ786" s="19"/>
      <c r="CK786" s="19"/>
    </row>
    <row r="787" spans="85:89" ht="13" x14ac:dyDescent="0.15">
      <c r="CG787" s="19"/>
      <c r="CH787" s="19"/>
      <c r="CI787" s="19"/>
      <c r="CJ787" s="19"/>
      <c r="CK787" s="19"/>
    </row>
    <row r="788" spans="85:89" ht="13" x14ac:dyDescent="0.15">
      <c r="CG788" s="19"/>
      <c r="CH788" s="19"/>
      <c r="CI788" s="19"/>
      <c r="CJ788" s="19"/>
      <c r="CK788" s="19"/>
    </row>
    <row r="789" spans="85:89" ht="13" x14ac:dyDescent="0.15">
      <c r="CG789" s="19"/>
      <c r="CH789" s="19"/>
      <c r="CI789" s="19"/>
      <c r="CJ789" s="19"/>
      <c r="CK789" s="19"/>
    </row>
    <row r="790" spans="85:89" ht="13" x14ac:dyDescent="0.15">
      <c r="CG790" s="19"/>
      <c r="CH790" s="19"/>
      <c r="CI790" s="19"/>
      <c r="CJ790" s="19"/>
      <c r="CK790" s="19"/>
    </row>
    <row r="791" spans="85:89" ht="13" x14ac:dyDescent="0.15">
      <c r="CG791" s="19"/>
      <c r="CH791" s="19"/>
      <c r="CI791" s="19"/>
      <c r="CJ791" s="19"/>
      <c r="CK791" s="19"/>
    </row>
    <row r="792" spans="85:89" ht="13" x14ac:dyDescent="0.15">
      <c r="CG792" s="19"/>
      <c r="CH792" s="19"/>
      <c r="CI792" s="19"/>
      <c r="CJ792" s="19"/>
      <c r="CK792" s="19"/>
    </row>
    <row r="793" spans="85:89" ht="13" x14ac:dyDescent="0.15">
      <c r="CG793" s="19"/>
      <c r="CH793" s="19"/>
      <c r="CI793" s="19"/>
      <c r="CJ793" s="19"/>
      <c r="CK793" s="19"/>
    </row>
    <row r="794" spans="85:89" ht="13" x14ac:dyDescent="0.15">
      <c r="CG794" s="19"/>
      <c r="CH794" s="19"/>
      <c r="CI794" s="19"/>
      <c r="CJ794" s="19"/>
      <c r="CK794" s="19"/>
    </row>
    <row r="795" spans="85:89" ht="13" x14ac:dyDescent="0.15">
      <c r="CG795" s="19"/>
      <c r="CH795" s="19"/>
      <c r="CI795" s="19"/>
      <c r="CJ795" s="19"/>
      <c r="CK795" s="19"/>
    </row>
    <row r="796" spans="85:89" ht="13" x14ac:dyDescent="0.15">
      <c r="CG796" s="19"/>
      <c r="CH796" s="19"/>
      <c r="CI796" s="19"/>
      <c r="CJ796" s="19"/>
      <c r="CK796" s="19"/>
    </row>
    <row r="797" spans="85:89" ht="13" x14ac:dyDescent="0.15">
      <c r="CG797" s="19"/>
      <c r="CH797" s="19"/>
      <c r="CI797" s="19"/>
      <c r="CJ797" s="19"/>
      <c r="CK797" s="19"/>
    </row>
    <row r="798" spans="85:89" ht="13" x14ac:dyDescent="0.15">
      <c r="CG798" s="19"/>
      <c r="CH798" s="19"/>
      <c r="CI798" s="19"/>
      <c r="CJ798" s="19"/>
      <c r="CK798" s="19"/>
    </row>
    <row r="799" spans="85:89" ht="13" x14ac:dyDescent="0.15">
      <c r="CG799" s="19"/>
      <c r="CH799" s="19"/>
      <c r="CI799" s="19"/>
      <c r="CJ799" s="19"/>
      <c r="CK799" s="19"/>
    </row>
    <row r="800" spans="85:89" ht="13" x14ac:dyDescent="0.15">
      <c r="CG800" s="19"/>
      <c r="CH800" s="19"/>
      <c r="CI800" s="19"/>
      <c r="CJ800" s="19"/>
      <c r="CK800" s="19"/>
    </row>
    <row r="801" spans="85:89" ht="13" x14ac:dyDescent="0.15">
      <c r="CG801" s="19"/>
      <c r="CH801" s="19"/>
      <c r="CI801" s="19"/>
      <c r="CJ801" s="19"/>
      <c r="CK801" s="19"/>
    </row>
    <row r="802" spans="85:89" ht="13" x14ac:dyDescent="0.15">
      <c r="CG802" s="19"/>
      <c r="CH802" s="19"/>
      <c r="CI802" s="19"/>
      <c r="CJ802" s="19"/>
      <c r="CK802" s="19"/>
    </row>
    <row r="803" spans="85:89" ht="13" x14ac:dyDescent="0.15">
      <c r="CG803" s="19"/>
      <c r="CH803" s="19"/>
      <c r="CI803" s="19"/>
      <c r="CJ803" s="19"/>
      <c r="CK803" s="19"/>
    </row>
    <row r="804" spans="85:89" ht="13" x14ac:dyDescent="0.15">
      <c r="CG804" s="19"/>
      <c r="CH804" s="19"/>
      <c r="CI804" s="19"/>
      <c r="CJ804" s="19"/>
      <c r="CK804" s="19"/>
    </row>
    <row r="805" spans="85:89" ht="13" x14ac:dyDescent="0.15">
      <c r="CG805" s="19"/>
      <c r="CH805" s="19"/>
      <c r="CI805" s="19"/>
      <c r="CJ805" s="19"/>
      <c r="CK805" s="19"/>
    </row>
    <row r="806" spans="85:89" ht="13" x14ac:dyDescent="0.15">
      <c r="CG806" s="19"/>
      <c r="CH806" s="19"/>
      <c r="CI806" s="19"/>
      <c r="CJ806" s="19"/>
      <c r="CK806" s="19"/>
    </row>
    <row r="807" spans="85:89" ht="13" x14ac:dyDescent="0.15">
      <c r="CG807" s="19"/>
      <c r="CH807" s="19"/>
      <c r="CI807" s="19"/>
      <c r="CJ807" s="19"/>
      <c r="CK807" s="19"/>
    </row>
    <row r="808" spans="85:89" ht="13" x14ac:dyDescent="0.15">
      <c r="CG808" s="19"/>
      <c r="CH808" s="19"/>
      <c r="CI808" s="19"/>
      <c r="CJ808" s="19"/>
      <c r="CK808" s="19"/>
    </row>
    <row r="809" spans="85:89" ht="13" x14ac:dyDescent="0.15">
      <c r="CG809" s="19"/>
      <c r="CH809" s="19"/>
      <c r="CI809" s="19"/>
      <c r="CJ809" s="19"/>
      <c r="CK809" s="19"/>
    </row>
    <row r="810" spans="85:89" ht="13" x14ac:dyDescent="0.15">
      <c r="CG810" s="19"/>
      <c r="CH810" s="19"/>
      <c r="CI810" s="19"/>
      <c r="CJ810" s="19"/>
      <c r="CK810" s="19"/>
    </row>
    <row r="811" spans="85:89" ht="13" x14ac:dyDescent="0.15">
      <c r="CG811" s="19"/>
      <c r="CH811" s="19"/>
      <c r="CI811" s="19"/>
      <c r="CJ811" s="19"/>
      <c r="CK811" s="19"/>
    </row>
    <row r="812" spans="85:89" ht="13" x14ac:dyDescent="0.15">
      <c r="CG812" s="19"/>
      <c r="CH812" s="19"/>
      <c r="CI812" s="19"/>
      <c r="CJ812" s="19"/>
      <c r="CK812" s="19"/>
    </row>
    <row r="813" spans="85:89" ht="13" x14ac:dyDescent="0.15">
      <c r="CG813" s="19"/>
      <c r="CH813" s="19"/>
      <c r="CI813" s="19"/>
      <c r="CJ813" s="19"/>
      <c r="CK813" s="19"/>
    </row>
    <row r="814" spans="85:89" ht="13" x14ac:dyDescent="0.15">
      <c r="CG814" s="19"/>
      <c r="CH814" s="19"/>
      <c r="CI814" s="19"/>
      <c r="CJ814" s="19"/>
      <c r="CK814" s="19"/>
    </row>
    <row r="815" spans="85:89" ht="13" x14ac:dyDescent="0.15">
      <c r="CG815" s="19"/>
      <c r="CH815" s="19"/>
      <c r="CI815" s="19"/>
      <c r="CJ815" s="19"/>
      <c r="CK815" s="19"/>
    </row>
    <row r="816" spans="85:89" ht="13" x14ac:dyDescent="0.15">
      <c r="CG816" s="19"/>
      <c r="CH816" s="19"/>
      <c r="CI816" s="19"/>
      <c r="CJ816" s="19"/>
      <c r="CK816" s="19"/>
    </row>
    <row r="817" spans="85:89" ht="13" x14ac:dyDescent="0.15">
      <c r="CG817" s="19"/>
      <c r="CH817" s="19"/>
      <c r="CI817" s="19"/>
      <c r="CJ817" s="19"/>
      <c r="CK817" s="19"/>
    </row>
    <row r="818" spans="85:89" ht="13" x14ac:dyDescent="0.15">
      <c r="CG818" s="19"/>
      <c r="CH818" s="19"/>
      <c r="CI818" s="19"/>
      <c r="CJ818" s="19"/>
      <c r="CK818" s="19"/>
    </row>
    <row r="819" spans="85:89" ht="13" x14ac:dyDescent="0.15">
      <c r="CG819" s="19"/>
      <c r="CH819" s="19"/>
      <c r="CI819" s="19"/>
      <c r="CJ819" s="19"/>
      <c r="CK819" s="19"/>
    </row>
    <row r="820" spans="85:89" ht="13" x14ac:dyDescent="0.15">
      <c r="CG820" s="19"/>
      <c r="CH820" s="19"/>
      <c r="CI820" s="19"/>
      <c r="CJ820" s="19"/>
      <c r="CK820" s="19"/>
    </row>
    <row r="821" spans="85:89" ht="13" x14ac:dyDescent="0.15">
      <c r="CG821" s="19"/>
      <c r="CH821" s="19"/>
      <c r="CI821" s="19"/>
      <c r="CJ821" s="19"/>
      <c r="CK821" s="19"/>
    </row>
    <row r="822" spans="85:89" ht="13" x14ac:dyDescent="0.15">
      <c r="CG822" s="19"/>
      <c r="CH822" s="19"/>
      <c r="CI822" s="19"/>
      <c r="CJ822" s="19"/>
      <c r="CK822" s="19"/>
    </row>
    <row r="823" spans="85:89" ht="13" x14ac:dyDescent="0.15">
      <c r="CG823" s="19"/>
      <c r="CH823" s="19"/>
      <c r="CI823" s="19"/>
      <c r="CJ823" s="19"/>
      <c r="CK823" s="19"/>
    </row>
    <row r="824" spans="85:89" ht="13" x14ac:dyDescent="0.15">
      <c r="CG824" s="19"/>
      <c r="CH824" s="19"/>
      <c r="CI824" s="19"/>
      <c r="CJ824" s="19"/>
      <c r="CK824" s="19"/>
    </row>
    <row r="825" spans="85:89" ht="13" x14ac:dyDescent="0.15">
      <c r="CG825" s="19"/>
      <c r="CH825" s="19"/>
      <c r="CI825" s="19"/>
      <c r="CJ825" s="19"/>
      <c r="CK825" s="19"/>
    </row>
    <row r="826" spans="85:89" ht="13" x14ac:dyDescent="0.15">
      <c r="CG826" s="19"/>
      <c r="CH826" s="19"/>
      <c r="CI826" s="19"/>
      <c r="CJ826" s="19"/>
      <c r="CK826" s="19"/>
    </row>
    <row r="827" spans="85:89" ht="13" x14ac:dyDescent="0.15">
      <c r="CG827" s="19"/>
      <c r="CH827" s="19"/>
      <c r="CI827" s="19"/>
      <c r="CJ827" s="19"/>
      <c r="CK827" s="19"/>
    </row>
    <row r="828" spans="85:89" ht="13" x14ac:dyDescent="0.15">
      <c r="CG828" s="19"/>
      <c r="CH828" s="19"/>
      <c r="CI828" s="19"/>
      <c r="CJ828" s="19"/>
      <c r="CK828" s="19"/>
    </row>
    <row r="829" spans="85:89" ht="13" x14ac:dyDescent="0.15">
      <c r="CG829" s="19"/>
      <c r="CH829" s="19"/>
      <c r="CI829" s="19"/>
      <c r="CJ829" s="19"/>
      <c r="CK829" s="19"/>
    </row>
    <row r="830" spans="85:89" ht="13" x14ac:dyDescent="0.15">
      <c r="CG830" s="19"/>
      <c r="CH830" s="19"/>
      <c r="CI830" s="19"/>
      <c r="CJ830" s="19"/>
      <c r="CK830" s="19"/>
    </row>
    <row r="831" spans="85:89" ht="13" x14ac:dyDescent="0.15">
      <c r="CG831" s="19"/>
      <c r="CH831" s="19"/>
      <c r="CI831" s="19"/>
      <c r="CJ831" s="19"/>
      <c r="CK831" s="19"/>
    </row>
    <row r="832" spans="85:89" ht="13" x14ac:dyDescent="0.15">
      <c r="CG832" s="19"/>
      <c r="CH832" s="19"/>
      <c r="CI832" s="19"/>
      <c r="CJ832" s="19"/>
      <c r="CK832" s="19"/>
    </row>
    <row r="833" spans="85:89" ht="13" x14ac:dyDescent="0.15">
      <c r="CG833" s="19"/>
      <c r="CH833" s="19"/>
      <c r="CI833" s="19"/>
      <c r="CJ833" s="19"/>
      <c r="CK833" s="19"/>
    </row>
    <row r="834" spans="85:89" ht="13" x14ac:dyDescent="0.15">
      <c r="CG834" s="19"/>
      <c r="CH834" s="19"/>
      <c r="CI834" s="19"/>
      <c r="CJ834" s="19"/>
      <c r="CK834" s="19"/>
    </row>
    <row r="835" spans="85:89" ht="13" x14ac:dyDescent="0.15">
      <c r="CG835" s="19"/>
      <c r="CH835" s="19"/>
      <c r="CI835" s="19"/>
      <c r="CJ835" s="19"/>
      <c r="CK835" s="19"/>
    </row>
    <row r="836" spans="85:89" ht="13" x14ac:dyDescent="0.15">
      <c r="CG836" s="19"/>
      <c r="CH836" s="19"/>
      <c r="CI836" s="19"/>
      <c r="CJ836" s="19"/>
      <c r="CK836" s="19"/>
    </row>
    <row r="837" spans="85:89" ht="13" x14ac:dyDescent="0.15">
      <c r="CG837" s="19"/>
      <c r="CH837" s="19"/>
      <c r="CI837" s="19"/>
      <c r="CJ837" s="19"/>
      <c r="CK837" s="19"/>
    </row>
    <row r="838" spans="85:89" ht="13" x14ac:dyDescent="0.15">
      <c r="CG838" s="19"/>
      <c r="CH838" s="19"/>
      <c r="CI838" s="19"/>
      <c r="CJ838" s="19"/>
      <c r="CK838" s="19"/>
    </row>
    <row r="839" spans="85:89" ht="13" x14ac:dyDescent="0.15">
      <c r="CG839" s="19"/>
      <c r="CH839" s="19"/>
      <c r="CI839" s="19"/>
      <c r="CJ839" s="19"/>
      <c r="CK839" s="19"/>
    </row>
    <row r="840" spans="85:89" ht="13" x14ac:dyDescent="0.15">
      <c r="CG840" s="19"/>
      <c r="CH840" s="19"/>
      <c r="CI840" s="19"/>
      <c r="CJ840" s="19"/>
      <c r="CK840" s="19"/>
    </row>
    <row r="841" spans="85:89" ht="13" x14ac:dyDescent="0.15">
      <c r="CG841" s="19"/>
      <c r="CH841" s="19"/>
      <c r="CI841" s="19"/>
      <c r="CJ841" s="19"/>
      <c r="CK841" s="19"/>
    </row>
    <row r="842" spans="85:89" ht="13" x14ac:dyDescent="0.15">
      <c r="CG842" s="19"/>
      <c r="CH842" s="19"/>
      <c r="CI842" s="19"/>
      <c r="CJ842" s="19"/>
      <c r="CK842" s="19"/>
    </row>
    <row r="843" spans="85:89" ht="13" x14ac:dyDescent="0.15">
      <c r="CG843" s="19"/>
      <c r="CH843" s="19"/>
      <c r="CI843" s="19"/>
      <c r="CJ843" s="19"/>
      <c r="CK843" s="19"/>
    </row>
    <row r="844" spans="85:89" ht="13" x14ac:dyDescent="0.15">
      <c r="CG844" s="19"/>
      <c r="CH844" s="19"/>
      <c r="CI844" s="19"/>
      <c r="CJ844" s="19"/>
      <c r="CK844" s="19"/>
    </row>
    <row r="845" spans="85:89" ht="13" x14ac:dyDescent="0.15">
      <c r="CG845" s="19"/>
      <c r="CH845" s="19"/>
      <c r="CI845" s="19"/>
      <c r="CJ845" s="19"/>
      <c r="CK845" s="19"/>
    </row>
    <row r="846" spans="85:89" ht="13" x14ac:dyDescent="0.15">
      <c r="CG846" s="19"/>
      <c r="CH846" s="19"/>
      <c r="CI846" s="19"/>
      <c r="CJ846" s="19"/>
      <c r="CK846" s="19"/>
    </row>
    <row r="847" spans="85:89" ht="13" x14ac:dyDescent="0.15">
      <c r="CG847" s="19"/>
      <c r="CH847" s="19"/>
      <c r="CI847" s="19"/>
      <c r="CJ847" s="19"/>
      <c r="CK847" s="19"/>
    </row>
    <row r="848" spans="85:89" ht="13" x14ac:dyDescent="0.15">
      <c r="CG848" s="19"/>
      <c r="CH848" s="19"/>
      <c r="CI848" s="19"/>
      <c r="CJ848" s="19"/>
      <c r="CK848" s="19"/>
    </row>
    <row r="849" spans="85:89" ht="13" x14ac:dyDescent="0.15">
      <c r="CG849" s="19"/>
      <c r="CH849" s="19"/>
      <c r="CI849" s="19"/>
      <c r="CJ849" s="19"/>
      <c r="CK849" s="19"/>
    </row>
    <row r="850" spans="85:89" ht="13" x14ac:dyDescent="0.15">
      <c r="CG850" s="19"/>
      <c r="CH850" s="19"/>
      <c r="CI850" s="19"/>
      <c r="CJ850" s="19"/>
      <c r="CK850" s="19"/>
    </row>
    <row r="851" spans="85:89" ht="13" x14ac:dyDescent="0.15">
      <c r="CG851" s="19"/>
      <c r="CH851" s="19"/>
      <c r="CI851" s="19"/>
      <c r="CJ851" s="19"/>
      <c r="CK851" s="19"/>
    </row>
    <row r="852" spans="85:89" ht="13" x14ac:dyDescent="0.15">
      <c r="CG852" s="19"/>
      <c r="CH852" s="19"/>
      <c r="CI852" s="19"/>
      <c r="CJ852" s="19"/>
      <c r="CK852" s="19"/>
    </row>
    <row r="853" spans="85:89" ht="13" x14ac:dyDescent="0.15">
      <c r="CG853" s="19"/>
      <c r="CH853" s="19"/>
      <c r="CI853" s="19"/>
      <c r="CJ853" s="19"/>
      <c r="CK853" s="19"/>
    </row>
    <row r="854" spans="85:89" ht="13" x14ac:dyDescent="0.15">
      <c r="CG854" s="19"/>
      <c r="CH854" s="19"/>
      <c r="CI854" s="19"/>
      <c r="CJ854" s="19"/>
      <c r="CK854" s="19"/>
    </row>
    <row r="855" spans="85:89" ht="13" x14ac:dyDescent="0.15">
      <c r="CG855" s="19"/>
      <c r="CH855" s="19"/>
      <c r="CI855" s="19"/>
      <c r="CJ855" s="19"/>
      <c r="CK855" s="19"/>
    </row>
    <row r="856" spans="85:89" ht="13" x14ac:dyDescent="0.15">
      <c r="CG856" s="19"/>
      <c r="CH856" s="19"/>
      <c r="CI856" s="19"/>
      <c r="CJ856" s="19"/>
      <c r="CK856" s="19"/>
    </row>
    <row r="857" spans="85:89" ht="13" x14ac:dyDescent="0.15">
      <c r="CG857" s="19"/>
      <c r="CH857" s="19"/>
      <c r="CI857" s="19"/>
      <c r="CJ857" s="19"/>
      <c r="CK857" s="19"/>
    </row>
    <row r="858" spans="85:89" ht="13" x14ac:dyDescent="0.15">
      <c r="CG858" s="19"/>
      <c r="CH858" s="19"/>
      <c r="CI858" s="19"/>
      <c r="CJ858" s="19"/>
      <c r="CK858" s="19"/>
    </row>
    <row r="859" spans="85:89" ht="13" x14ac:dyDescent="0.15">
      <c r="CG859" s="19"/>
      <c r="CH859" s="19"/>
      <c r="CI859" s="19"/>
      <c r="CJ859" s="19"/>
      <c r="CK859" s="19"/>
    </row>
    <row r="860" spans="85:89" ht="13" x14ac:dyDescent="0.15">
      <c r="CG860" s="19"/>
      <c r="CH860" s="19"/>
      <c r="CI860" s="19"/>
      <c r="CJ860" s="19"/>
      <c r="CK860" s="19"/>
    </row>
    <row r="861" spans="85:89" ht="13" x14ac:dyDescent="0.15">
      <c r="CG861" s="19"/>
      <c r="CH861" s="19"/>
      <c r="CI861" s="19"/>
      <c r="CJ861" s="19"/>
      <c r="CK861" s="19"/>
    </row>
    <row r="862" spans="85:89" ht="13" x14ac:dyDescent="0.15">
      <c r="CG862" s="19"/>
      <c r="CH862" s="19"/>
      <c r="CI862" s="19"/>
      <c r="CJ862" s="19"/>
      <c r="CK862" s="19"/>
    </row>
    <row r="863" spans="85:89" ht="13" x14ac:dyDescent="0.15">
      <c r="CG863" s="19"/>
      <c r="CH863" s="19"/>
      <c r="CI863" s="19"/>
      <c r="CJ863" s="19"/>
      <c r="CK863" s="19"/>
    </row>
    <row r="864" spans="85:89" ht="13" x14ac:dyDescent="0.15">
      <c r="CG864" s="19"/>
      <c r="CH864" s="19"/>
      <c r="CI864" s="19"/>
      <c r="CJ864" s="19"/>
      <c r="CK864" s="19"/>
    </row>
    <row r="865" spans="85:89" ht="13" x14ac:dyDescent="0.15">
      <c r="CG865" s="19"/>
      <c r="CH865" s="19"/>
      <c r="CI865" s="19"/>
      <c r="CJ865" s="19"/>
      <c r="CK865" s="19"/>
    </row>
    <row r="866" spans="85:89" ht="13" x14ac:dyDescent="0.15">
      <c r="CG866" s="19"/>
      <c r="CH866" s="19"/>
      <c r="CI866" s="19"/>
      <c r="CJ866" s="19"/>
      <c r="CK866" s="19"/>
    </row>
    <row r="867" spans="85:89" ht="13" x14ac:dyDescent="0.15">
      <c r="CG867" s="19"/>
      <c r="CH867" s="19"/>
      <c r="CI867" s="19"/>
      <c r="CJ867" s="19"/>
      <c r="CK867" s="19"/>
    </row>
    <row r="868" spans="85:89" ht="13" x14ac:dyDescent="0.15">
      <c r="CG868" s="19"/>
      <c r="CH868" s="19"/>
      <c r="CI868" s="19"/>
      <c r="CJ868" s="19"/>
      <c r="CK868" s="19"/>
    </row>
    <row r="869" spans="85:89" ht="13" x14ac:dyDescent="0.15">
      <c r="CG869" s="19"/>
      <c r="CH869" s="19"/>
      <c r="CI869" s="19"/>
      <c r="CJ869" s="19"/>
      <c r="CK869" s="19"/>
    </row>
    <row r="870" spans="85:89" ht="13" x14ac:dyDescent="0.15">
      <c r="CG870" s="19"/>
      <c r="CH870" s="19"/>
      <c r="CI870" s="19"/>
      <c r="CJ870" s="19"/>
      <c r="CK870" s="19"/>
    </row>
    <row r="871" spans="85:89" ht="13" x14ac:dyDescent="0.15">
      <c r="CG871" s="19"/>
      <c r="CH871" s="19"/>
      <c r="CI871" s="19"/>
      <c r="CJ871" s="19"/>
      <c r="CK871" s="19"/>
    </row>
    <row r="872" spans="85:89" ht="13" x14ac:dyDescent="0.15">
      <c r="CG872" s="19"/>
      <c r="CH872" s="19"/>
      <c r="CI872" s="19"/>
      <c r="CJ872" s="19"/>
      <c r="CK872" s="19"/>
    </row>
    <row r="873" spans="85:89" ht="13" x14ac:dyDescent="0.15">
      <c r="CG873" s="19"/>
      <c r="CH873" s="19"/>
      <c r="CI873" s="19"/>
      <c r="CJ873" s="19"/>
      <c r="CK873" s="19"/>
    </row>
    <row r="874" spans="85:89" ht="13" x14ac:dyDescent="0.15">
      <c r="CG874" s="19"/>
      <c r="CH874" s="19"/>
      <c r="CI874" s="19"/>
      <c r="CJ874" s="19"/>
      <c r="CK874" s="19"/>
    </row>
    <row r="875" spans="85:89" ht="13" x14ac:dyDescent="0.15">
      <c r="CG875" s="19"/>
      <c r="CH875" s="19"/>
      <c r="CI875" s="19"/>
      <c r="CJ875" s="19"/>
      <c r="CK875" s="19"/>
    </row>
    <row r="876" spans="85:89" ht="13" x14ac:dyDescent="0.15">
      <c r="CG876" s="19"/>
      <c r="CH876" s="19"/>
      <c r="CI876" s="19"/>
      <c r="CJ876" s="19"/>
      <c r="CK876" s="19"/>
    </row>
    <row r="877" spans="85:89" ht="13" x14ac:dyDescent="0.15">
      <c r="CG877" s="19"/>
      <c r="CH877" s="19"/>
      <c r="CI877" s="19"/>
      <c r="CJ877" s="19"/>
      <c r="CK877" s="19"/>
    </row>
    <row r="878" spans="85:89" ht="13" x14ac:dyDescent="0.15">
      <c r="CG878" s="19"/>
      <c r="CH878" s="19"/>
      <c r="CI878" s="19"/>
      <c r="CJ878" s="19"/>
      <c r="CK878" s="19"/>
    </row>
    <row r="879" spans="85:89" ht="13" x14ac:dyDescent="0.15">
      <c r="CG879" s="19"/>
      <c r="CH879" s="19"/>
      <c r="CI879" s="19"/>
      <c r="CJ879" s="19"/>
      <c r="CK879" s="19"/>
    </row>
    <row r="880" spans="85:89" ht="13" x14ac:dyDescent="0.15">
      <c r="CG880" s="19"/>
      <c r="CH880" s="19"/>
      <c r="CI880" s="19"/>
      <c r="CJ880" s="19"/>
      <c r="CK880" s="19"/>
    </row>
    <row r="881" spans="85:89" ht="13" x14ac:dyDescent="0.15">
      <c r="CG881" s="19"/>
      <c r="CH881" s="19"/>
      <c r="CI881" s="19"/>
      <c r="CJ881" s="19"/>
      <c r="CK881" s="19"/>
    </row>
    <row r="882" spans="85:89" ht="13" x14ac:dyDescent="0.15">
      <c r="CG882" s="19"/>
      <c r="CH882" s="19"/>
      <c r="CI882" s="19"/>
      <c r="CJ882" s="19"/>
      <c r="CK882" s="19"/>
    </row>
    <row r="883" spans="85:89" ht="13" x14ac:dyDescent="0.15">
      <c r="CG883" s="19"/>
      <c r="CH883" s="19"/>
      <c r="CI883" s="19"/>
      <c r="CJ883" s="19"/>
      <c r="CK883" s="19"/>
    </row>
    <row r="884" spans="85:89" ht="13" x14ac:dyDescent="0.15">
      <c r="CG884" s="19"/>
      <c r="CH884" s="19"/>
      <c r="CI884" s="19"/>
      <c r="CJ884" s="19"/>
      <c r="CK884" s="19"/>
    </row>
    <row r="885" spans="85:89" ht="13" x14ac:dyDescent="0.15">
      <c r="CG885" s="19"/>
      <c r="CH885" s="19"/>
      <c r="CI885" s="19"/>
      <c r="CJ885" s="19"/>
      <c r="CK885" s="19"/>
    </row>
    <row r="886" spans="85:89" ht="13" x14ac:dyDescent="0.15">
      <c r="CG886" s="19"/>
      <c r="CH886" s="19"/>
      <c r="CI886" s="19"/>
      <c r="CJ886" s="19"/>
      <c r="CK886" s="19"/>
    </row>
    <row r="887" spans="85:89" ht="13" x14ac:dyDescent="0.15">
      <c r="CG887" s="19"/>
      <c r="CH887" s="19"/>
      <c r="CI887" s="19"/>
      <c r="CJ887" s="19"/>
      <c r="CK887" s="19"/>
    </row>
    <row r="888" spans="85:89" ht="13" x14ac:dyDescent="0.15">
      <c r="CG888" s="19"/>
      <c r="CH888" s="19"/>
      <c r="CI888" s="19"/>
      <c r="CJ888" s="19"/>
      <c r="CK888" s="19"/>
    </row>
    <row r="889" spans="85:89" ht="13" x14ac:dyDescent="0.15">
      <c r="CG889" s="19"/>
      <c r="CH889" s="19"/>
      <c r="CI889" s="19"/>
      <c r="CJ889" s="19"/>
      <c r="CK889" s="19"/>
    </row>
    <row r="890" spans="85:89" ht="13" x14ac:dyDescent="0.15">
      <c r="CG890" s="19"/>
      <c r="CH890" s="19"/>
      <c r="CI890" s="19"/>
      <c r="CJ890" s="19"/>
      <c r="CK890" s="19"/>
    </row>
    <row r="891" spans="85:89" ht="13" x14ac:dyDescent="0.15">
      <c r="CG891" s="19"/>
      <c r="CH891" s="19"/>
      <c r="CI891" s="19"/>
      <c r="CJ891" s="19"/>
      <c r="CK891" s="19"/>
    </row>
    <row r="892" spans="85:89" ht="13" x14ac:dyDescent="0.15">
      <c r="CG892" s="19"/>
      <c r="CH892" s="19"/>
      <c r="CI892" s="19"/>
      <c r="CJ892" s="19"/>
      <c r="CK892" s="19"/>
    </row>
    <row r="893" spans="85:89" ht="13" x14ac:dyDescent="0.15">
      <c r="CG893" s="19"/>
      <c r="CH893" s="19"/>
      <c r="CI893" s="19"/>
      <c r="CJ893" s="19"/>
      <c r="CK893" s="19"/>
    </row>
    <row r="894" spans="85:89" ht="13" x14ac:dyDescent="0.15">
      <c r="CG894" s="19"/>
      <c r="CH894" s="19"/>
      <c r="CI894" s="19"/>
      <c r="CJ894" s="19"/>
      <c r="CK894" s="19"/>
    </row>
    <row r="895" spans="85:89" ht="13" x14ac:dyDescent="0.15">
      <c r="CG895" s="19"/>
      <c r="CH895" s="19"/>
      <c r="CI895" s="19"/>
      <c r="CJ895" s="19"/>
      <c r="CK895" s="19"/>
    </row>
    <row r="896" spans="85:89" ht="13" x14ac:dyDescent="0.15">
      <c r="CG896" s="19"/>
      <c r="CH896" s="19"/>
      <c r="CI896" s="19"/>
      <c r="CJ896" s="19"/>
      <c r="CK896" s="19"/>
    </row>
    <row r="897" spans="85:89" ht="13" x14ac:dyDescent="0.15">
      <c r="CG897" s="19"/>
      <c r="CH897" s="19"/>
      <c r="CI897" s="19"/>
      <c r="CJ897" s="19"/>
      <c r="CK897" s="19"/>
    </row>
    <row r="898" spans="85:89" ht="13" x14ac:dyDescent="0.15">
      <c r="CG898" s="19"/>
      <c r="CH898" s="19"/>
      <c r="CI898" s="19"/>
      <c r="CJ898" s="19"/>
      <c r="CK898" s="19"/>
    </row>
    <row r="899" spans="85:89" ht="13" x14ac:dyDescent="0.15">
      <c r="CG899" s="19"/>
      <c r="CH899" s="19"/>
      <c r="CI899" s="19"/>
      <c r="CJ899" s="19"/>
      <c r="CK899" s="19"/>
    </row>
    <row r="900" spans="85:89" ht="13" x14ac:dyDescent="0.15">
      <c r="CG900" s="19"/>
      <c r="CH900" s="19"/>
      <c r="CI900" s="19"/>
      <c r="CJ900" s="19"/>
      <c r="CK900" s="19"/>
    </row>
    <row r="901" spans="85:89" ht="13" x14ac:dyDescent="0.15">
      <c r="CG901" s="19"/>
      <c r="CH901" s="19"/>
      <c r="CI901" s="19"/>
      <c r="CJ901" s="19"/>
      <c r="CK901" s="19"/>
    </row>
    <row r="902" spans="85:89" ht="13" x14ac:dyDescent="0.15">
      <c r="CG902" s="19"/>
      <c r="CH902" s="19"/>
      <c r="CI902" s="19"/>
      <c r="CJ902" s="19"/>
      <c r="CK902" s="19"/>
    </row>
    <row r="903" spans="85:89" ht="13" x14ac:dyDescent="0.15">
      <c r="CG903" s="19"/>
      <c r="CH903" s="19"/>
      <c r="CI903" s="19"/>
      <c r="CJ903" s="19"/>
      <c r="CK903" s="19"/>
    </row>
    <row r="904" spans="85:89" ht="13" x14ac:dyDescent="0.15">
      <c r="CG904" s="19"/>
      <c r="CH904" s="19"/>
      <c r="CI904" s="19"/>
      <c r="CJ904" s="19"/>
      <c r="CK904" s="19"/>
    </row>
    <row r="905" spans="85:89" ht="13" x14ac:dyDescent="0.15">
      <c r="CG905" s="19"/>
      <c r="CH905" s="19"/>
      <c r="CI905" s="19"/>
      <c r="CJ905" s="19"/>
      <c r="CK905" s="19"/>
    </row>
    <row r="906" spans="85:89" ht="13" x14ac:dyDescent="0.15">
      <c r="CG906" s="19"/>
      <c r="CH906" s="19"/>
      <c r="CI906" s="19"/>
      <c r="CJ906" s="19"/>
      <c r="CK906" s="19"/>
    </row>
    <row r="907" spans="85:89" ht="13" x14ac:dyDescent="0.15">
      <c r="CG907" s="19"/>
      <c r="CH907" s="19"/>
      <c r="CI907" s="19"/>
      <c r="CJ907" s="19"/>
      <c r="CK907" s="19"/>
    </row>
    <row r="908" spans="85:89" ht="13" x14ac:dyDescent="0.15">
      <c r="CG908" s="19"/>
      <c r="CH908" s="19"/>
      <c r="CI908" s="19"/>
      <c r="CJ908" s="19"/>
      <c r="CK908" s="19"/>
    </row>
    <row r="909" spans="85:89" ht="13" x14ac:dyDescent="0.15">
      <c r="CG909" s="19"/>
      <c r="CH909" s="19"/>
      <c r="CI909" s="19"/>
      <c r="CJ909" s="19"/>
      <c r="CK909" s="19"/>
    </row>
    <row r="910" spans="85:89" ht="13" x14ac:dyDescent="0.15">
      <c r="CG910" s="19"/>
      <c r="CH910" s="19"/>
      <c r="CI910" s="19"/>
      <c r="CJ910" s="19"/>
      <c r="CK910" s="19"/>
    </row>
    <row r="911" spans="85:89" ht="13" x14ac:dyDescent="0.15">
      <c r="CG911" s="19"/>
      <c r="CH911" s="19"/>
      <c r="CI911" s="19"/>
      <c r="CJ911" s="19"/>
      <c r="CK911" s="19"/>
    </row>
    <row r="912" spans="85:89" ht="13" x14ac:dyDescent="0.15">
      <c r="CG912" s="19"/>
      <c r="CH912" s="19"/>
      <c r="CI912" s="19"/>
      <c r="CJ912" s="19"/>
      <c r="CK912" s="19"/>
    </row>
    <row r="913" spans="85:89" ht="13" x14ac:dyDescent="0.15">
      <c r="CG913" s="19"/>
      <c r="CH913" s="19"/>
      <c r="CI913" s="19"/>
      <c r="CJ913" s="19"/>
      <c r="CK913" s="19"/>
    </row>
    <row r="914" spans="85:89" ht="13" x14ac:dyDescent="0.15">
      <c r="CG914" s="19"/>
      <c r="CH914" s="19"/>
      <c r="CI914" s="19"/>
      <c r="CJ914" s="19"/>
      <c r="CK914" s="19"/>
    </row>
    <row r="915" spans="85:89" ht="13" x14ac:dyDescent="0.15">
      <c r="CG915" s="19"/>
      <c r="CH915" s="19"/>
      <c r="CI915" s="19"/>
      <c r="CJ915" s="19"/>
      <c r="CK915" s="19"/>
    </row>
    <row r="916" spans="85:89" ht="13" x14ac:dyDescent="0.15">
      <c r="CG916" s="19"/>
      <c r="CH916" s="19"/>
      <c r="CI916" s="19"/>
      <c r="CJ916" s="19"/>
      <c r="CK916" s="19"/>
    </row>
    <row r="917" spans="85:89" ht="13" x14ac:dyDescent="0.15">
      <c r="CG917" s="19"/>
      <c r="CH917" s="19"/>
      <c r="CI917" s="19"/>
      <c r="CJ917" s="19"/>
      <c r="CK917" s="19"/>
    </row>
    <row r="918" spans="85:89" ht="13" x14ac:dyDescent="0.15">
      <c r="CG918" s="19"/>
      <c r="CH918" s="19"/>
      <c r="CI918" s="19"/>
      <c r="CJ918" s="19"/>
      <c r="CK918" s="19"/>
    </row>
    <row r="919" spans="85:89" ht="13" x14ac:dyDescent="0.15">
      <c r="CG919" s="19"/>
      <c r="CH919" s="19"/>
      <c r="CI919" s="19"/>
      <c r="CJ919" s="19"/>
      <c r="CK919" s="19"/>
    </row>
    <row r="920" spans="85:89" ht="13" x14ac:dyDescent="0.15">
      <c r="CG920" s="19"/>
      <c r="CH920" s="19"/>
      <c r="CI920" s="19"/>
      <c r="CJ920" s="19"/>
      <c r="CK920" s="19"/>
    </row>
    <row r="921" spans="85:89" ht="13" x14ac:dyDescent="0.15">
      <c r="CG921" s="19"/>
      <c r="CH921" s="19"/>
      <c r="CI921" s="19"/>
      <c r="CJ921" s="19"/>
      <c r="CK921" s="19"/>
    </row>
    <row r="922" spans="85:89" ht="13" x14ac:dyDescent="0.15">
      <c r="CG922" s="19"/>
      <c r="CH922" s="19"/>
      <c r="CI922" s="19"/>
      <c r="CJ922" s="19"/>
      <c r="CK922" s="19"/>
    </row>
    <row r="923" spans="85:89" ht="13" x14ac:dyDescent="0.15">
      <c r="CG923" s="19"/>
      <c r="CH923" s="19"/>
      <c r="CI923" s="19"/>
      <c r="CJ923" s="19"/>
      <c r="CK923" s="19"/>
    </row>
    <row r="924" spans="85:89" ht="13" x14ac:dyDescent="0.15">
      <c r="CG924" s="19"/>
      <c r="CH924" s="19"/>
      <c r="CI924" s="19"/>
      <c r="CJ924" s="19"/>
      <c r="CK924" s="19"/>
    </row>
    <row r="925" spans="85:89" ht="13" x14ac:dyDescent="0.15">
      <c r="CG925" s="19"/>
      <c r="CH925" s="19"/>
      <c r="CI925" s="19"/>
      <c r="CJ925" s="19"/>
      <c r="CK925" s="19"/>
    </row>
    <row r="926" spans="85:89" ht="13" x14ac:dyDescent="0.15">
      <c r="CG926" s="19"/>
      <c r="CH926" s="19"/>
      <c r="CI926" s="19"/>
      <c r="CJ926" s="19"/>
      <c r="CK926" s="19"/>
    </row>
    <row r="927" spans="85:89" ht="13" x14ac:dyDescent="0.15">
      <c r="CG927" s="19"/>
      <c r="CH927" s="19"/>
      <c r="CI927" s="19"/>
      <c r="CJ927" s="19"/>
      <c r="CK927" s="19"/>
    </row>
    <row r="928" spans="85:89" ht="13" x14ac:dyDescent="0.15">
      <c r="CG928" s="19"/>
      <c r="CH928" s="19"/>
      <c r="CI928" s="19"/>
      <c r="CJ928" s="19"/>
      <c r="CK928" s="19"/>
    </row>
    <row r="929" spans="85:89" ht="13" x14ac:dyDescent="0.15">
      <c r="CG929" s="19"/>
      <c r="CH929" s="19"/>
      <c r="CI929" s="19"/>
      <c r="CJ929" s="19"/>
      <c r="CK929" s="19"/>
    </row>
    <row r="930" spans="85:89" ht="13" x14ac:dyDescent="0.15">
      <c r="CG930" s="19"/>
      <c r="CH930" s="19"/>
      <c r="CI930" s="19"/>
      <c r="CJ930" s="19"/>
      <c r="CK930" s="19"/>
    </row>
    <row r="931" spans="85:89" ht="13" x14ac:dyDescent="0.15">
      <c r="CG931" s="19"/>
      <c r="CH931" s="19"/>
      <c r="CI931" s="19"/>
      <c r="CJ931" s="19"/>
      <c r="CK931" s="19"/>
    </row>
    <row r="932" spans="85:89" ht="13" x14ac:dyDescent="0.15">
      <c r="CG932" s="19"/>
      <c r="CH932" s="19"/>
      <c r="CI932" s="19"/>
      <c r="CJ932" s="19"/>
      <c r="CK932" s="19"/>
    </row>
    <row r="933" spans="85:89" ht="13" x14ac:dyDescent="0.15">
      <c r="CG933" s="19"/>
      <c r="CH933" s="19"/>
      <c r="CI933" s="19"/>
      <c r="CJ933" s="19"/>
      <c r="CK933" s="19"/>
    </row>
    <row r="934" spans="85:89" ht="13" x14ac:dyDescent="0.15">
      <c r="CG934" s="19"/>
      <c r="CH934" s="19"/>
      <c r="CI934" s="19"/>
      <c r="CJ934" s="19"/>
      <c r="CK934" s="19"/>
    </row>
    <row r="935" spans="85:89" ht="13" x14ac:dyDescent="0.15">
      <c r="CG935" s="19"/>
      <c r="CH935" s="19"/>
      <c r="CI935" s="19"/>
      <c r="CJ935" s="19"/>
      <c r="CK935" s="19"/>
    </row>
    <row r="936" spans="85:89" ht="13" x14ac:dyDescent="0.15">
      <c r="CG936" s="19"/>
      <c r="CH936" s="19"/>
      <c r="CI936" s="19"/>
      <c r="CJ936" s="19"/>
      <c r="CK936" s="19"/>
    </row>
    <row r="937" spans="85:89" ht="13" x14ac:dyDescent="0.15">
      <c r="CG937" s="19"/>
      <c r="CH937" s="19"/>
      <c r="CI937" s="19"/>
      <c r="CJ937" s="19"/>
      <c r="CK937" s="19"/>
    </row>
    <row r="938" spans="85:89" ht="13" x14ac:dyDescent="0.15">
      <c r="CG938" s="19"/>
      <c r="CH938" s="19"/>
      <c r="CI938" s="19"/>
      <c r="CJ938" s="19"/>
      <c r="CK938" s="19"/>
    </row>
    <row r="939" spans="85:89" ht="13" x14ac:dyDescent="0.15">
      <c r="CG939" s="19"/>
      <c r="CH939" s="19"/>
      <c r="CI939" s="19"/>
      <c r="CJ939" s="19"/>
      <c r="CK939" s="19"/>
    </row>
    <row r="940" spans="85:89" ht="13" x14ac:dyDescent="0.15">
      <c r="CG940" s="19"/>
      <c r="CH940" s="19"/>
      <c r="CI940" s="19"/>
      <c r="CJ940" s="19"/>
      <c r="CK940" s="19"/>
    </row>
    <row r="941" spans="85:89" ht="13" x14ac:dyDescent="0.15">
      <c r="CG941" s="19"/>
      <c r="CH941" s="19"/>
      <c r="CI941" s="19"/>
      <c r="CJ941" s="19"/>
      <c r="CK941" s="19"/>
    </row>
    <row r="942" spans="85:89" ht="13" x14ac:dyDescent="0.15">
      <c r="CG942" s="19"/>
      <c r="CH942" s="19"/>
      <c r="CI942" s="19"/>
      <c r="CJ942" s="19"/>
      <c r="CK942" s="19"/>
    </row>
    <row r="943" spans="85:89" ht="13" x14ac:dyDescent="0.15">
      <c r="CG943" s="19"/>
      <c r="CH943" s="19"/>
      <c r="CI943" s="19"/>
      <c r="CJ943" s="19"/>
      <c r="CK943" s="19"/>
    </row>
    <row r="944" spans="85:89" ht="13" x14ac:dyDescent="0.15">
      <c r="CG944" s="19"/>
      <c r="CH944" s="19"/>
      <c r="CI944" s="19"/>
      <c r="CJ944" s="19"/>
      <c r="CK944" s="19"/>
    </row>
    <row r="945" spans="85:89" ht="13" x14ac:dyDescent="0.15">
      <c r="CG945" s="19"/>
      <c r="CH945" s="19"/>
      <c r="CI945" s="19"/>
      <c r="CJ945" s="19"/>
      <c r="CK945" s="19"/>
    </row>
    <row r="946" spans="85:89" ht="13" x14ac:dyDescent="0.15">
      <c r="CG946" s="19"/>
      <c r="CH946" s="19"/>
      <c r="CI946" s="19"/>
      <c r="CJ946" s="19"/>
      <c r="CK946" s="19"/>
    </row>
    <row r="947" spans="85:89" ht="13" x14ac:dyDescent="0.15">
      <c r="CG947" s="19"/>
      <c r="CH947" s="19"/>
      <c r="CI947" s="19"/>
      <c r="CJ947" s="19"/>
      <c r="CK947" s="19"/>
    </row>
    <row r="948" spans="85:89" ht="13" x14ac:dyDescent="0.15">
      <c r="CG948" s="19"/>
      <c r="CH948" s="19"/>
      <c r="CI948" s="19"/>
      <c r="CJ948" s="19"/>
      <c r="CK948" s="19"/>
    </row>
    <row r="949" spans="85:89" ht="13" x14ac:dyDescent="0.15">
      <c r="CG949" s="19"/>
      <c r="CH949" s="19"/>
      <c r="CI949" s="19"/>
      <c r="CJ949" s="19"/>
      <c r="CK949" s="19"/>
    </row>
    <row r="950" spans="85:89" ht="13" x14ac:dyDescent="0.15">
      <c r="CG950" s="19"/>
      <c r="CH950" s="19"/>
      <c r="CI950" s="19"/>
      <c r="CJ950" s="19"/>
      <c r="CK950" s="19"/>
    </row>
    <row r="951" spans="85:89" ht="13" x14ac:dyDescent="0.15">
      <c r="CG951" s="19"/>
      <c r="CH951" s="19"/>
      <c r="CI951" s="19"/>
      <c r="CJ951" s="19"/>
      <c r="CK951" s="19"/>
    </row>
    <row r="952" spans="85:89" ht="13" x14ac:dyDescent="0.15">
      <c r="CG952" s="19"/>
      <c r="CH952" s="19"/>
      <c r="CI952" s="19"/>
      <c r="CJ952" s="19"/>
      <c r="CK952" s="19"/>
    </row>
    <row r="953" spans="85:89" ht="13" x14ac:dyDescent="0.15">
      <c r="CG953" s="19"/>
      <c r="CH953" s="19"/>
      <c r="CI953" s="19"/>
      <c r="CJ953" s="19"/>
      <c r="CK953" s="19"/>
    </row>
    <row r="954" spans="85:89" ht="13" x14ac:dyDescent="0.15">
      <c r="CG954" s="19"/>
      <c r="CH954" s="19"/>
      <c r="CI954" s="19"/>
      <c r="CJ954" s="19"/>
      <c r="CK954" s="19"/>
    </row>
    <row r="955" spans="85:89" ht="13" x14ac:dyDescent="0.15">
      <c r="CG955" s="19"/>
      <c r="CH955" s="19"/>
      <c r="CI955" s="19"/>
      <c r="CJ955" s="19"/>
      <c r="CK955" s="19"/>
    </row>
    <row r="956" spans="85:89" ht="13" x14ac:dyDescent="0.15">
      <c r="CG956" s="19"/>
      <c r="CH956" s="19"/>
      <c r="CI956" s="19"/>
      <c r="CJ956" s="19"/>
      <c r="CK956" s="19"/>
    </row>
    <row r="957" spans="85:89" ht="13" x14ac:dyDescent="0.15">
      <c r="CG957" s="19"/>
      <c r="CH957" s="19"/>
      <c r="CI957" s="19"/>
      <c r="CJ957" s="19"/>
      <c r="CK957" s="19"/>
    </row>
    <row r="958" spans="85:89" ht="13" x14ac:dyDescent="0.15">
      <c r="CG958" s="19"/>
      <c r="CH958" s="19"/>
      <c r="CI958" s="19"/>
      <c r="CJ958" s="19"/>
      <c r="CK958" s="19"/>
    </row>
    <row r="959" spans="85:89" ht="13" x14ac:dyDescent="0.15">
      <c r="CG959" s="19"/>
      <c r="CH959" s="19"/>
      <c r="CI959" s="19"/>
      <c r="CJ959" s="19"/>
      <c r="CK959" s="19"/>
    </row>
    <row r="960" spans="85:89" ht="13" x14ac:dyDescent="0.15">
      <c r="CG960" s="19"/>
      <c r="CH960" s="19"/>
      <c r="CI960" s="19"/>
      <c r="CJ960" s="19"/>
      <c r="CK960" s="19"/>
    </row>
    <row r="961" spans="85:89" ht="13" x14ac:dyDescent="0.15">
      <c r="CG961" s="19"/>
      <c r="CH961" s="19"/>
      <c r="CI961" s="19"/>
      <c r="CJ961" s="19"/>
      <c r="CK961" s="19"/>
    </row>
    <row r="962" spans="85:89" ht="13" x14ac:dyDescent="0.15">
      <c r="CG962" s="19"/>
      <c r="CH962" s="19"/>
      <c r="CI962" s="19"/>
      <c r="CJ962" s="19"/>
      <c r="CK962" s="19"/>
    </row>
    <row r="963" spans="85:89" ht="13" x14ac:dyDescent="0.15">
      <c r="CG963" s="19"/>
      <c r="CH963" s="19"/>
      <c r="CI963" s="19"/>
      <c r="CJ963" s="19"/>
      <c r="CK963" s="19"/>
    </row>
    <row r="964" spans="85:89" ht="13" x14ac:dyDescent="0.15">
      <c r="CG964" s="19"/>
      <c r="CH964" s="19"/>
      <c r="CI964" s="19"/>
      <c r="CJ964" s="19"/>
      <c r="CK964" s="19"/>
    </row>
    <row r="965" spans="85:89" ht="13" x14ac:dyDescent="0.15">
      <c r="CG965" s="19"/>
      <c r="CH965" s="19"/>
      <c r="CI965" s="19"/>
      <c r="CJ965" s="19"/>
      <c r="CK965" s="19"/>
    </row>
    <row r="966" spans="85:89" ht="13" x14ac:dyDescent="0.15">
      <c r="CG966" s="19"/>
      <c r="CH966" s="19"/>
      <c r="CI966" s="19"/>
      <c r="CJ966" s="19"/>
      <c r="CK966" s="19"/>
    </row>
    <row r="967" spans="85:89" ht="13" x14ac:dyDescent="0.15">
      <c r="CG967" s="19"/>
      <c r="CH967" s="19"/>
      <c r="CI967" s="19"/>
      <c r="CJ967" s="19"/>
      <c r="CK967" s="19"/>
    </row>
    <row r="968" spans="85:89" ht="13" x14ac:dyDescent="0.15">
      <c r="CG968" s="19"/>
      <c r="CH968" s="19"/>
      <c r="CI968" s="19"/>
      <c r="CJ968" s="19"/>
      <c r="CK968" s="19"/>
    </row>
    <row r="969" spans="85:89" ht="13" x14ac:dyDescent="0.15">
      <c r="CG969" s="19"/>
      <c r="CH969" s="19"/>
      <c r="CI969" s="19"/>
      <c r="CJ969" s="19"/>
      <c r="CK969" s="19"/>
    </row>
    <row r="970" spans="85:89" ht="13" x14ac:dyDescent="0.15">
      <c r="CG970" s="19"/>
      <c r="CH970" s="19"/>
      <c r="CI970" s="19"/>
      <c r="CJ970" s="19"/>
      <c r="CK970" s="19"/>
    </row>
    <row r="971" spans="85:89" ht="13" x14ac:dyDescent="0.15">
      <c r="CG971" s="19"/>
      <c r="CH971" s="19"/>
      <c r="CI971" s="19"/>
      <c r="CJ971" s="19"/>
      <c r="CK971" s="19"/>
    </row>
    <row r="972" spans="85:89" ht="13" x14ac:dyDescent="0.15">
      <c r="CG972" s="19"/>
      <c r="CH972" s="19"/>
      <c r="CI972" s="19"/>
      <c r="CJ972" s="19"/>
      <c r="CK972" s="19"/>
    </row>
    <row r="973" spans="85:89" ht="13" x14ac:dyDescent="0.15">
      <c r="CG973" s="19"/>
      <c r="CH973" s="19"/>
      <c r="CI973" s="19"/>
      <c r="CJ973" s="19"/>
      <c r="CK973" s="19"/>
    </row>
    <row r="974" spans="85:89" ht="13" x14ac:dyDescent="0.15">
      <c r="CG974" s="19"/>
      <c r="CH974" s="19"/>
      <c r="CI974" s="19"/>
      <c r="CJ974" s="19"/>
      <c r="CK974" s="19"/>
    </row>
    <row r="975" spans="85:89" ht="13" x14ac:dyDescent="0.15">
      <c r="CG975" s="19"/>
      <c r="CH975" s="19"/>
      <c r="CI975" s="19"/>
      <c r="CJ975" s="19"/>
      <c r="CK975" s="19"/>
    </row>
    <row r="976" spans="85:89" ht="13" x14ac:dyDescent="0.15">
      <c r="CG976" s="19"/>
      <c r="CH976" s="19"/>
      <c r="CI976" s="19"/>
      <c r="CJ976" s="19"/>
      <c r="CK976" s="19"/>
    </row>
    <row r="977" spans="85:89" ht="13" x14ac:dyDescent="0.15">
      <c r="CG977" s="19"/>
      <c r="CH977" s="19"/>
      <c r="CI977" s="19"/>
      <c r="CJ977" s="19"/>
      <c r="CK977" s="19"/>
    </row>
    <row r="978" spans="85:89" ht="13" x14ac:dyDescent="0.15">
      <c r="CG978" s="19"/>
      <c r="CH978" s="19"/>
      <c r="CI978" s="19"/>
      <c r="CJ978" s="19"/>
      <c r="CK978" s="19"/>
    </row>
    <row r="979" spans="85:89" ht="13" x14ac:dyDescent="0.15">
      <c r="CG979" s="19"/>
      <c r="CH979" s="19"/>
      <c r="CI979" s="19"/>
      <c r="CJ979" s="19"/>
      <c r="CK979" s="19"/>
    </row>
    <row r="980" spans="85:89" ht="13" x14ac:dyDescent="0.15">
      <c r="CG980" s="19"/>
      <c r="CH980" s="19"/>
      <c r="CI980" s="19"/>
      <c r="CJ980" s="19"/>
      <c r="CK980" s="19"/>
    </row>
    <row r="981" spans="85:89" ht="13" x14ac:dyDescent="0.15">
      <c r="CG981" s="19"/>
      <c r="CH981" s="19"/>
      <c r="CI981" s="19"/>
      <c r="CJ981" s="19"/>
      <c r="CK981" s="19"/>
    </row>
    <row r="982" spans="85:89" ht="13" x14ac:dyDescent="0.15">
      <c r="CG982" s="19"/>
      <c r="CH982" s="19"/>
      <c r="CI982" s="19"/>
      <c r="CJ982" s="19"/>
      <c r="CK982" s="19"/>
    </row>
    <row r="983" spans="85:89" ht="13" x14ac:dyDescent="0.15">
      <c r="CG983" s="19"/>
      <c r="CH983" s="19"/>
      <c r="CI983" s="19"/>
      <c r="CJ983" s="19"/>
      <c r="CK983" s="19"/>
    </row>
    <row r="984" spans="85:89" ht="13" x14ac:dyDescent="0.15">
      <c r="CG984" s="19"/>
      <c r="CH984" s="19"/>
      <c r="CI984" s="19"/>
      <c r="CJ984" s="19"/>
      <c r="CK984" s="19"/>
    </row>
    <row r="985" spans="85:89" ht="13" x14ac:dyDescent="0.15">
      <c r="CG985" s="19"/>
      <c r="CH985" s="19"/>
      <c r="CI985" s="19"/>
      <c r="CJ985" s="19"/>
      <c r="CK985" s="19"/>
    </row>
    <row r="986" spans="85:89" ht="13" x14ac:dyDescent="0.15">
      <c r="CG986" s="19"/>
      <c r="CH986" s="19"/>
      <c r="CI986" s="19"/>
      <c r="CJ986" s="19"/>
      <c r="CK986" s="19"/>
    </row>
    <row r="987" spans="85:89" ht="13" x14ac:dyDescent="0.15">
      <c r="CG987" s="19"/>
      <c r="CH987" s="19"/>
      <c r="CI987" s="19"/>
      <c r="CJ987" s="19"/>
      <c r="CK987" s="19"/>
    </row>
    <row r="988" spans="85:89" ht="13" x14ac:dyDescent="0.15">
      <c r="CG988" s="19"/>
      <c r="CH988" s="19"/>
      <c r="CI988" s="19"/>
      <c r="CJ988" s="19"/>
      <c r="CK988" s="19"/>
    </row>
    <row r="989" spans="85:89" ht="13" x14ac:dyDescent="0.15">
      <c r="CG989" s="19"/>
      <c r="CH989" s="19"/>
      <c r="CI989" s="19"/>
      <c r="CJ989" s="19"/>
      <c r="CK989" s="19"/>
    </row>
    <row r="990" spans="85:89" ht="13" x14ac:dyDescent="0.15">
      <c r="CG990" s="19"/>
      <c r="CH990" s="19"/>
      <c r="CI990" s="19"/>
      <c r="CJ990" s="19"/>
      <c r="CK990" s="19"/>
    </row>
    <row r="991" spans="85:89" ht="13" x14ac:dyDescent="0.15">
      <c r="CG991" s="19"/>
      <c r="CH991" s="19"/>
      <c r="CI991" s="19"/>
      <c r="CJ991" s="19"/>
      <c r="CK991" s="19"/>
    </row>
    <row r="992" spans="85:89" ht="13" x14ac:dyDescent="0.15">
      <c r="CG992" s="19"/>
      <c r="CH992" s="19"/>
      <c r="CI992" s="19"/>
      <c r="CJ992" s="19"/>
      <c r="CK992" s="19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1A9DE-C048-1A4C-B1E2-5A94B4CF7285}">
  <sheetPr>
    <tabColor theme="4" tint="-0.249977111117893"/>
  </sheetPr>
  <dimension ref="A1:P43"/>
  <sheetViews>
    <sheetView zoomScale="126" zoomScaleNormal="126" workbookViewId="0">
      <selection activeCell="D29" sqref="D29"/>
    </sheetView>
  </sheetViews>
  <sheetFormatPr baseColWidth="10" defaultRowHeight="13" x14ac:dyDescent="0.15"/>
  <cols>
    <col min="1" max="1" width="4.83203125" style="5" bestFit="1" customWidth="1"/>
    <col min="2" max="2" width="10.83203125" style="5"/>
    <col min="3" max="3" width="15.1640625" bestFit="1" customWidth="1"/>
    <col min="4" max="4" width="19" bestFit="1" customWidth="1"/>
    <col min="5" max="5" width="14" bestFit="1" customWidth="1"/>
    <col min="6" max="6" width="11" customWidth="1"/>
  </cols>
  <sheetData>
    <row r="1" spans="1:16" x14ac:dyDescent="0.15">
      <c r="A1" s="22" t="s">
        <v>11</v>
      </c>
      <c r="B1" s="10" t="s">
        <v>1</v>
      </c>
      <c r="C1" s="21" t="s">
        <v>14</v>
      </c>
      <c r="D1" s="21" t="s">
        <v>13</v>
      </c>
      <c r="E1" s="21" t="s">
        <v>12</v>
      </c>
      <c r="F1" s="6"/>
      <c r="G1" s="6"/>
      <c r="H1" s="8"/>
    </row>
    <row r="2" spans="1:16" x14ac:dyDescent="0.15">
      <c r="A2" s="22">
        <v>9</v>
      </c>
      <c r="B2" s="16" t="s">
        <v>4</v>
      </c>
      <c r="C2" s="24">
        <v>8.9999999999999998E-4</v>
      </c>
      <c r="D2" s="24">
        <v>0</v>
      </c>
      <c r="E2" s="24">
        <f t="shared" ref="E2:E21" si="0">LOG(D2+1)</f>
        <v>0</v>
      </c>
      <c r="G2" s="4"/>
      <c r="H2" s="7"/>
      <c r="I2" s="7"/>
      <c r="J2" s="7"/>
      <c r="K2" s="7"/>
      <c r="L2" s="7"/>
      <c r="M2" s="7"/>
      <c r="N2" s="7"/>
      <c r="O2" s="7"/>
      <c r="P2" s="7"/>
    </row>
    <row r="3" spans="1:16" x14ac:dyDescent="0.15">
      <c r="A3" s="22">
        <v>16</v>
      </c>
      <c r="B3" s="16" t="s">
        <v>4</v>
      </c>
      <c r="C3" s="24">
        <v>1E-4</v>
      </c>
      <c r="D3" s="24">
        <v>0</v>
      </c>
      <c r="E3" s="24">
        <f t="shared" si="0"/>
        <v>0</v>
      </c>
      <c r="G3" s="4"/>
      <c r="H3" s="7"/>
      <c r="I3" s="7"/>
      <c r="J3" s="7"/>
      <c r="K3" s="7"/>
      <c r="L3" s="7"/>
      <c r="M3" s="7"/>
      <c r="N3" s="7"/>
      <c r="O3" s="7"/>
      <c r="P3" s="7"/>
    </row>
    <row r="4" spans="1:16" x14ac:dyDescent="0.15">
      <c r="A4" s="22">
        <v>26</v>
      </c>
      <c r="B4" s="16" t="s">
        <v>4</v>
      </c>
      <c r="C4" s="24">
        <v>4.0000000000000002E-4</v>
      </c>
      <c r="D4" s="24">
        <v>0</v>
      </c>
      <c r="E4" s="24">
        <f t="shared" si="0"/>
        <v>0</v>
      </c>
      <c r="G4" s="4"/>
      <c r="H4" s="7"/>
      <c r="I4" s="7"/>
      <c r="J4" s="7"/>
      <c r="K4" s="7"/>
      <c r="L4" s="7"/>
      <c r="M4" s="7"/>
      <c r="N4" s="7"/>
      <c r="O4" s="7"/>
      <c r="P4" s="7"/>
    </row>
    <row r="5" spans="1:16" x14ac:dyDescent="0.15">
      <c r="A5" s="22">
        <v>40</v>
      </c>
      <c r="B5" s="16" t="s">
        <v>4</v>
      </c>
      <c r="C5" s="24"/>
      <c r="D5" s="24">
        <v>0</v>
      </c>
      <c r="E5" s="24">
        <f t="shared" si="0"/>
        <v>0</v>
      </c>
      <c r="G5" s="4"/>
      <c r="H5" s="7"/>
      <c r="I5" s="7"/>
      <c r="J5" s="7"/>
      <c r="K5" s="7"/>
      <c r="L5" s="7"/>
      <c r="M5" s="7"/>
      <c r="N5" s="7"/>
      <c r="O5" s="7"/>
      <c r="P5" s="7"/>
    </row>
    <row r="6" spans="1:16" x14ac:dyDescent="0.15">
      <c r="A6" s="22">
        <v>10</v>
      </c>
      <c r="B6" s="16" t="s">
        <v>4</v>
      </c>
      <c r="C6" s="24">
        <v>5.0000000000000001E-4</v>
      </c>
      <c r="D6" s="24">
        <v>158.03776979446411</v>
      </c>
      <c r="E6" s="24">
        <f t="shared" si="0"/>
        <v>2.2015002769328351</v>
      </c>
      <c r="G6" s="4"/>
      <c r="H6" s="7"/>
      <c r="I6" s="7"/>
      <c r="J6" s="7"/>
      <c r="K6" s="7"/>
      <c r="L6" s="7"/>
      <c r="M6" s="7"/>
      <c r="N6" s="7"/>
      <c r="O6" s="7"/>
      <c r="P6" s="7"/>
    </row>
    <row r="7" spans="1:16" x14ac:dyDescent="0.15">
      <c r="A7" s="22">
        <v>39</v>
      </c>
      <c r="B7" s="16" t="s">
        <v>4</v>
      </c>
      <c r="C7" s="24">
        <v>2.0000000000000001E-4</v>
      </c>
      <c r="D7" s="24">
        <v>422.36337661743164</v>
      </c>
      <c r="E7" s="24">
        <f t="shared" si="0"/>
        <v>2.6267132863218206</v>
      </c>
      <c r="I7" s="7"/>
      <c r="J7" s="7"/>
      <c r="K7" s="7"/>
      <c r="L7" s="7"/>
      <c r="M7" s="7"/>
      <c r="N7" s="7"/>
      <c r="O7" s="7"/>
      <c r="P7" s="7"/>
    </row>
    <row r="8" spans="1:16" x14ac:dyDescent="0.15">
      <c r="A8" s="22">
        <v>1</v>
      </c>
      <c r="B8" s="16" t="s">
        <v>4</v>
      </c>
      <c r="C8" s="24">
        <v>8.9999999999999998E-4</v>
      </c>
      <c r="D8" s="24">
        <v>695.758056640625</v>
      </c>
      <c r="E8" s="24">
        <f t="shared" si="0"/>
        <v>2.8430819991784335</v>
      </c>
      <c r="I8" s="7"/>
      <c r="J8" s="7"/>
      <c r="K8" s="7"/>
      <c r="L8" s="7"/>
      <c r="M8" s="7"/>
      <c r="N8" s="7"/>
      <c r="O8" s="7"/>
      <c r="P8" s="7"/>
    </row>
    <row r="9" spans="1:16" x14ac:dyDescent="0.15">
      <c r="A9" s="22">
        <v>7</v>
      </c>
      <c r="B9" s="16" t="s">
        <v>4</v>
      </c>
      <c r="C9" s="24">
        <v>1E-3</v>
      </c>
      <c r="D9" s="24">
        <v>1460.1559638977051</v>
      </c>
      <c r="E9" s="24">
        <f t="shared" si="0"/>
        <v>3.1646965750342564</v>
      </c>
      <c r="I9" s="9"/>
      <c r="J9" s="9"/>
      <c r="K9" s="7"/>
      <c r="L9" s="7"/>
      <c r="M9" s="7"/>
      <c r="N9" s="7"/>
      <c r="O9" s="8"/>
      <c r="P9" s="7"/>
    </row>
    <row r="10" spans="1:16" x14ac:dyDescent="0.15">
      <c r="A10" s="22">
        <v>5</v>
      </c>
      <c r="B10" s="16" t="s">
        <v>4</v>
      </c>
      <c r="C10" s="24">
        <v>1.6000000000000001E-3</v>
      </c>
      <c r="D10" s="24">
        <v>21117.497253417969</v>
      </c>
      <c r="E10" s="24">
        <f t="shared" si="0"/>
        <v>4.324663011505347</v>
      </c>
      <c r="G10" s="4"/>
      <c r="H10" s="7"/>
      <c r="I10" s="9"/>
      <c r="J10" s="9"/>
      <c r="K10" s="7"/>
      <c r="L10" s="7"/>
      <c r="M10" s="7"/>
      <c r="N10" s="7"/>
      <c r="O10" s="8"/>
      <c r="P10" s="7"/>
    </row>
    <row r="11" spans="1:16" x14ac:dyDescent="0.15">
      <c r="A11" s="22">
        <v>2</v>
      </c>
      <c r="B11" s="15" t="s">
        <v>10</v>
      </c>
      <c r="C11" s="24">
        <v>1.5E-3</v>
      </c>
      <c r="D11" s="24">
        <v>0</v>
      </c>
      <c r="E11" s="24">
        <f t="shared" si="0"/>
        <v>0</v>
      </c>
      <c r="F11" s="6"/>
      <c r="G11" s="4"/>
      <c r="H11" s="7"/>
      <c r="I11" s="9"/>
      <c r="J11" s="9"/>
      <c r="K11" s="7"/>
      <c r="L11" s="7"/>
      <c r="M11" s="7"/>
      <c r="N11" s="7"/>
      <c r="O11" s="7"/>
      <c r="P11" s="7"/>
    </row>
    <row r="12" spans="1:16" x14ac:dyDescent="0.15">
      <c r="A12" s="22">
        <v>6</v>
      </c>
      <c r="B12" s="15" t="s">
        <v>10</v>
      </c>
      <c r="C12" s="24">
        <v>6.9999999999999999E-4</v>
      </c>
      <c r="D12" s="24">
        <v>0</v>
      </c>
      <c r="E12" s="24">
        <f t="shared" si="0"/>
        <v>0</v>
      </c>
      <c r="G12" s="4"/>
      <c r="H12" s="7"/>
      <c r="I12" s="9"/>
      <c r="J12" s="9"/>
      <c r="K12" s="7"/>
      <c r="L12" s="7"/>
      <c r="M12" s="7"/>
      <c r="N12" s="7"/>
      <c r="O12" s="7"/>
      <c r="P12" s="7"/>
    </row>
    <row r="13" spans="1:16" x14ac:dyDescent="0.15">
      <c r="A13" s="22">
        <v>8</v>
      </c>
      <c r="B13" s="15" t="s">
        <v>10</v>
      </c>
      <c r="C13" s="24">
        <v>5.0000000000000001E-4</v>
      </c>
      <c r="D13" s="24">
        <v>0</v>
      </c>
      <c r="E13" s="24">
        <f t="shared" si="0"/>
        <v>0</v>
      </c>
      <c r="G13" s="4"/>
      <c r="H13" s="7"/>
      <c r="I13" s="9"/>
      <c r="J13" s="9"/>
      <c r="K13" s="7"/>
      <c r="L13" s="7"/>
      <c r="M13" s="7"/>
      <c r="N13" s="7"/>
      <c r="O13" s="7"/>
      <c r="P13" s="7"/>
    </row>
    <row r="14" spans="1:16" x14ac:dyDescent="0.15">
      <c r="A14" s="22">
        <v>11</v>
      </c>
      <c r="B14" s="15" t="s">
        <v>10</v>
      </c>
      <c r="C14" s="24">
        <v>8.0000000000000004E-4</v>
      </c>
      <c r="D14" s="24">
        <v>0</v>
      </c>
      <c r="E14" s="24">
        <f t="shared" si="0"/>
        <v>0</v>
      </c>
      <c r="G14" s="4"/>
      <c r="H14" s="7"/>
      <c r="I14" s="9"/>
      <c r="J14" s="9"/>
      <c r="K14" s="7"/>
      <c r="L14" s="7"/>
      <c r="M14" s="7"/>
      <c r="N14" s="7"/>
      <c r="O14" s="7"/>
      <c r="P14" s="7"/>
    </row>
    <row r="15" spans="1:16" x14ac:dyDescent="0.15">
      <c r="A15" s="22">
        <v>22</v>
      </c>
      <c r="B15" s="15" t="s">
        <v>10</v>
      </c>
      <c r="C15" s="24">
        <v>5.0000000000000001E-4</v>
      </c>
      <c r="D15" s="24">
        <v>0</v>
      </c>
      <c r="E15" s="24">
        <f t="shared" si="0"/>
        <v>0</v>
      </c>
      <c r="I15" s="9"/>
      <c r="J15" s="9"/>
      <c r="K15" s="7"/>
      <c r="L15" s="7"/>
      <c r="M15" s="7"/>
      <c r="N15" s="7"/>
      <c r="O15" s="7"/>
      <c r="P15" s="7"/>
    </row>
    <row r="16" spans="1:16" x14ac:dyDescent="0.15">
      <c r="A16" s="22">
        <v>24</v>
      </c>
      <c r="B16" s="15" t="s">
        <v>10</v>
      </c>
      <c r="C16" s="24">
        <v>4.0000000000000002E-4</v>
      </c>
      <c r="D16" s="24">
        <v>0</v>
      </c>
      <c r="E16" s="24">
        <f t="shared" si="0"/>
        <v>0</v>
      </c>
      <c r="G16" s="4"/>
      <c r="H16" s="7"/>
      <c r="I16" s="9"/>
      <c r="J16" s="9"/>
      <c r="K16" s="7"/>
      <c r="L16" s="7"/>
      <c r="M16" s="7"/>
      <c r="N16" s="7"/>
      <c r="O16" s="7"/>
      <c r="P16" s="7"/>
    </row>
    <row r="17" spans="1:16" x14ac:dyDescent="0.15">
      <c r="A17" s="22">
        <v>28</v>
      </c>
      <c r="B17" s="15" t="s">
        <v>10</v>
      </c>
      <c r="C17" s="24">
        <v>2.0000000000000001E-4</v>
      </c>
      <c r="D17" s="23">
        <v>16</v>
      </c>
      <c r="E17" s="24">
        <f t="shared" si="0"/>
        <v>1.2304489213782739</v>
      </c>
      <c r="G17" s="4"/>
      <c r="H17" s="7"/>
      <c r="I17" s="9"/>
      <c r="J17" s="9"/>
      <c r="K17" s="7"/>
      <c r="L17" s="7"/>
      <c r="M17" s="7"/>
      <c r="N17" s="7"/>
      <c r="O17" s="7"/>
      <c r="P17" s="7"/>
    </row>
    <row r="18" spans="1:16" x14ac:dyDescent="0.15">
      <c r="A18" s="22">
        <v>29</v>
      </c>
      <c r="B18" s="15" t="s">
        <v>10</v>
      </c>
      <c r="C18" s="24">
        <v>5.9999999999999995E-4</v>
      </c>
      <c r="D18" s="24">
        <v>0</v>
      </c>
      <c r="E18" s="24">
        <f t="shared" si="0"/>
        <v>0</v>
      </c>
      <c r="G18" s="4"/>
      <c r="H18" s="7"/>
      <c r="I18" s="9"/>
      <c r="J18" s="9"/>
      <c r="K18" s="7"/>
      <c r="L18" s="7"/>
      <c r="M18" s="7"/>
      <c r="N18" s="7"/>
      <c r="O18" s="7"/>
      <c r="P18" s="7"/>
    </row>
    <row r="19" spans="1:16" x14ac:dyDescent="0.15">
      <c r="A19" s="22">
        <v>34</v>
      </c>
      <c r="B19" s="15" t="s">
        <v>10</v>
      </c>
      <c r="C19" s="24">
        <v>5.9999999999999995E-4</v>
      </c>
      <c r="D19" s="24">
        <v>0</v>
      </c>
      <c r="E19" s="24">
        <f t="shared" si="0"/>
        <v>0</v>
      </c>
      <c r="G19" s="4"/>
      <c r="H19" s="7"/>
      <c r="I19" s="9"/>
      <c r="J19" s="9"/>
      <c r="K19" s="7"/>
      <c r="L19" s="7"/>
      <c r="M19" s="7"/>
      <c r="N19" s="7"/>
      <c r="O19" s="7"/>
      <c r="P19" s="7"/>
    </row>
    <row r="20" spans="1:16" x14ac:dyDescent="0.15">
      <c r="A20" s="22">
        <v>38</v>
      </c>
      <c r="B20" s="15" t="s">
        <v>10</v>
      </c>
      <c r="C20" s="24">
        <v>1.4E-3</v>
      </c>
      <c r="D20" s="24">
        <v>0</v>
      </c>
      <c r="E20" s="24">
        <f t="shared" si="0"/>
        <v>0</v>
      </c>
      <c r="G20" s="4"/>
      <c r="H20" s="7"/>
      <c r="I20" s="9"/>
      <c r="J20" s="9"/>
      <c r="K20" s="7"/>
      <c r="L20" s="7"/>
      <c r="M20" s="7"/>
      <c r="N20" s="7"/>
      <c r="O20" s="7"/>
      <c r="P20" s="7"/>
    </row>
    <row r="21" spans="1:16" x14ac:dyDescent="0.15">
      <c r="A21" s="22">
        <v>33</v>
      </c>
      <c r="B21" s="15" t="s">
        <v>10</v>
      </c>
      <c r="C21" s="24">
        <v>2.0000000000000001E-4</v>
      </c>
      <c r="D21" s="24">
        <v>5287.5392913818359</v>
      </c>
      <c r="E21" s="24">
        <f t="shared" si="0"/>
        <v>3.7233357353068541</v>
      </c>
      <c r="G21" s="4"/>
      <c r="H21" s="7"/>
      <c r="I21" s="9"/>
      <c r="J21" s="9"/>
      <c r="K21" s="7"/>
      <c r="L21" s="7"/>
      <c r="M21" s="7"/>
      <c r="N21" s="7"/>
      <c r="O21" s="7"/>
      <c r="P21" s="7"/>
    </row>
    <row r="22" spans="1:16" x14ac:dyDescent="0.15">
      <c r="A22" s="2"/>
      <c r="B22" s="3"/>
      <c r="H22" s="9"/>
      <c r="I22" s="9"/>
      <c r="J22" s="9"/>
    </row>
    <row r="23" spans="1:16" x14ac:dyDescent="0.15">
      <c r="A23" s="2"/>
      <c r="B23" s="3"/>
      <c r="H23" s="9"/>
      <c r="I23" s="9"/>
      <c r="J23" s="9"/>
    </row>
    <row r="24" spans="1:16" x14ac:dyDescent="0.15">
      <c r="A24" s="2"/>
      <c r="B24" s="3"/>
      <c r="H24" s="9"/>
      <c r="I24" s="9"/>
      <c r="J24" s="9"/>
    </row>
    <row r="25" spans="1:16" x14ac:dyDescent="0.15">
      <c r="H25" s="9"/>
      <c r="I25" s="9"/>
      <c r="J25" s="9"/>
    </row>
    <row r="26" spans="1:16" x14ac:dyDescent="0.15">
      <c r="H26" s="9"/>
      <c r="I26" s="9"/>
      <c r="J26" s="9"/>
    </row>
    <row r="27" spans="1:16" x14ac:dyDescent="0.15">
      <c r="H27" s="9"/>
      <c r="I27" s="9"/>
      <c r="J27" s="9"/>
    </row>
    <row r="28" spans="1:16" x14ac:dyDescent="0.15">
      <c r="H28" s="9"/>
      <c r="I28" s="9"/>
      <c r="J28" s="9"/>
    </row>
    <row r="33" spans="1:2" x14ac:dyDescent="0.15">
      <c r="A33" s="2"/>
    </row>
    <row r="34" spans="1:2" x14ac:dyDescent="0.15">
      <c r="A34" s="2"/>
    </row>
    <row r="35" spans="1:2" x14ac:dyDescent="0.15">
      <c r="A35" s="2"/>
    </row>
    <row r="36" spans="1:2" x14ac:dyDescent="0.15">
      <c r="A36" s="2"/>
    </row>
    <row r="37" spans="1:2" x14ac:dyDescent="0.15">
      <c r="A37" s="2"/>
    </row>
    <row r="38" spans="1:2" x14ac:dyDescent="0.15">
      <c r="A38" s="2"/>
    </row>
    <row r="39" spans="1:2" x14ac:dyDescent="0.15">
      <c r="A39" s="2"/>
    </row>
    <row r="40" spans="1:2" x14ac:dyDescent="0.15">
      <c r="A40" s="2"/>
    </row>
    <row r="41" spans="1:2" x14ac:dyDescent="0.15">
      <c r="A41" s="2"/>
    </row>
    <row r="42" spans="1:2" x14ac:dyDescent="0.15">
      <c r="A42" s="1"/>
      <c r="B42" s="3"/>
    </row>
    <row r="43" spans="1:2" x14ac:dyDescent="0.15">
      <c r="A43" s="1"/>
      <c r="B43" s="3"/>
    </row>
  </sheetData>
  <sortState ref="A2:F21">
    <sortCondition ref="B2:B2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B844-73E0-3B4E-ACCF-BAC94773C680}">
  <sheetPr>
    <tabColor theme="4" tint="-0.249977111117893"/>
  </sheetPr>
  <dimension ref="A1:G18"/>
  <sheetViews>
    <sheetView tabSelected="1" workbookViewId="0">
      <selection activeCell="G33" sqref="G33"/>
    </sheetView>
  </sheetViews>
  <sheetFormatPr baseColWidth="10" defaultRowHeight="13" x14ac:dyDescent="0.15"/>
  <cols>
    <col min="1" max="1" width="4.1640625" bestFit="1" customWidth="1"/>
    <col min="2" max="2" width="9.1640625" bestFit="1" customWidth="1"/>
    <col min="3" max="3" width="15.5" bestFit="1" customWidth="1"/>
    <col min="4" max="4" width="11.1640625" bestFit="1" customWidth="1"/>
    <col min="5" max="5" width="10.6640625" bestFit="1" customWidth="1"/>
    <col min="6" max="6" width="12.5" bestFit="1" customWidth="1"/>
  </cols>
  <sheetData>
    <row r="1" spans="1:7" x14ac:dyDescent="0.15">
      <c r="A1" s="21" t="s">
        <v>11</v>
      </c>
      <c r="B1" s="22" t="s">
        <v>101</v>
      </c>
      <c r="C1" s="10" t="s">
        <v>1</v>
      </c>
      <c r="D1" s="21" t="s">
        <v>5</v>
      </c>
      <c r="E1" s="21" t="s">
        <v>6</v>
      </c>
      <c r="F1" s="22" t="s">
        <v>9</v>
      </c>
      <c r="G1" s="1"/>
    </row>
    <row r="2" spans="1:7" x14ac:dyDescent="0.15">
      <c r="A2" s="21">
        <v>1</v>
      </c>
      <c r="B2" s="15">
        <v>1.04</v>
      </c>
      <c r="C2" s="16" t="s">
        <v>7</v>
      </c>
      <c r="D2" s="23">
        <v>8.3000000000000001E-3</v>
      </c>
      <c r="E2" s="23">
        <v>3.5099999999999999E-2</v>
      </c>
      <c r="F2" s="15">
        <v>8.9999999999999998E-4</v>
      </c>
      <c r="G2" s="2"/>
    </row>
    <row r="3" spans="1:7" x14ac:dyDescent="0.15">
      <c r="A3" s="21">
        <v>2</v>
      </c>
      <c r="B3" s="15">
        <v>1.46</v>
      </c>
      <c r="C3" s="15" t="s">
        <v>8</v>
      </c>
      <c r="D3" s="23">
        <v>3.0000000000000001E-3</v>
      </c>
      <c r="E3" s="23">
        <v>1.8499999999999999E-2</v>
      </c>
      <c r="F3" s="15">
        <v>1.5E-3</v>
      </c>
      <c r="G3" s="2"/>
    </row>
    <row r="4" spans="1:7" x14ac:dyDescent="0.15">
      <c r="A4" s="21">
        <v>5</v>
      </c>
      <c r="B4" s="15">
        <v>1.66</v>
      </c>
      <c r="C4" s="16" t="s">
        <v>7</v>
      </c>
      <c r="D4" s="23">
        <v>4.7999999999999996E-3</v>
      </c>
      <c r="E4" s="23">
        <v>5.0900000000000001E-2</v>
      </c>
      <c r="F4" s="15">
        <v>1.6000000000000001E-3</v>
      </c>
      <c r="G4" s="2"/>
    </row>
    <row r="5" spans="1:7" x14ac:dyDescent="0.15">
      <c r="A5" s="21">
        <v>6</v>
      </c>
      <c r="B5" s="15">
        <v>1.69</v>
      </c>
      <c r="C5" s="15" t="s">
        <v>8</v>
      </c>
      <c r="D5" s="23">
        <v>6.6E-3</v>
      </c>
      <c r="E5" s="23">
        <v>4.1500000000000002E-2</v>
      </c>
      <c r="F5" s="15">
        <v>6.9999999999999999E-4</v>
      </c>
      <c r="G5" s="2"/>
    </row>
    <row r="6" spans="1:7" x14ac:dyDescent="0.15">
      <c r="A6" s="21">
        <v>7</v>
      </c>
      <c r="B6" s="15">
        <v>1.72</v>
      </c>
      <c r="C6" s="16" t="s">
        <v>7</v>
      </c>
      <c r="D6" s="23">
        <v>8.0999999999999996E-3</v>
      </c>
      <c r="E6" s="23">
        <v>2.0500000000000001E-2</v>
      </c>
      <c r="F6" s="15">
        <v>1E-3</v>
      </c>
      <c r="G6" s="2"/>
    </row>
    <row r="7" spans="1:7" x14ac:dyDescent="0.15">
      <c r="A7" s="21">
        <v>8</v>
      </c>
      <c r="B7" s="15">
        <v>1.18</v>
      </c>
      <c r="C7" s="15" t="s">
        <v>8</v>
      </c>
      <c r="D7" s="23">
        <v>4.4999999999999997E-3</v>
      </c>
      <c r="E7" s="23">
        <v>2.23E-2</v>
      </c>
      <c r="F7" s="15">
        <v>5.0000000000000001E-4</v>
      </c>
      <c r="G7" s="2"/>
    </row>
    <row r="8" spans="1:7" x14ac:dyDescent="0.15">
      <c r="A8" s="21">
        <v>9</v>
      </c>
      <c r="B8" s="15">
        <v>1.1100000000000001</v>
      </c>
      <c r="C8" s="16" t="s">
        <v>7</v>
      </c>
      <c r="D8" s="23">
        <v>3.0999999999999999E-3</v>
      </c>
      <c r="E8" s="23">
        <v>2.0400000000000001E-2</v>
      </c>
      <c r="F8" s="15">
        <v>8.9999999999999998E-4</v>
      </c>
      <c r="G8" s="2"/>
    </row>
    <row r="9" spans="1:7" x14ac:dyDescent="0.15">
      <c r="A9" s="21">
        <v>10</v>
      </c>
      <c r="B9" s="15">
        <v>1.42</v>
      </c>
      <c r="C9" s="16" t="s">
        <v>7</v>
      </c>
      <c r="D9" s="23">
        <v>1.2999999999999999E-2</v>
      </c>
      <c r="E9" s="23">
        <v>2.24E-2</v>
      </c>
      <c r="F9" s="15">
        <v>5.0000000000000001E-4</v>
      </c>
      <c r="G9" s="2"/>
    </row>
    <row r="10" spans="1:7" x14ac:dyDescent="0.15">
      <c r="A10" s="21">
        <v>11</v>
      </c>
      <c r="B10" s="15">
        <v>1.35</v>
      </c>
      <c r="C10" s="15" t="s">
        <v>8</v>
      </c>
      <c r="D10" s="23">
        <v>8.3000000000000001E-3</v>
      </c>
      <c r="E10" s="23">
        <v>0.04</v>
      </c>
      <c r="F10" s="15">
        <v>8.0000000000000004E-4</v>
      </c>
      <c r="G10" s="2"/>
    </row>
    <row r="11" spans="1:7" x14ac:dyDescent="0.15">
      <c r="A11" s="21">
        <v>26</v>
      </c>
      <c r="B11" s="15">
        <v>1.39</v>
      </c>
      <c r="C11" s="16" t="s">
        <v>7</v>
      </c>
      <c r="D11" s="23">
        <v>4.5999999999999999E-3</v>
      </c>
      <c r="E11" s="23">
        <v>1.7000000000000001E-2</v>
      </c>
      <c r="F11" s="15">
        <v>4.0000000000000002E-4</v>
      </c>
      <c r="G11" s="2"/>
    </row>
    <row r="12" spans="1:7" x14ac:dyDescent="0.15">
      <c r="A12" s="21">
        <v>28</v>
      </c>
      <c r="B12" s="15">
        <v>0.82</v>
      </c>
      <c r="C12" s="15" t="s">
        <v>8</v>
      </c>
      <c r="D12" s="23">
        <v>5.4999999999999997E-3</v>
      </c>
      <c r="E12" s="23">
        <v>2.1899999999999999E-2</v>
      </c>
      <c r="F12" s="15">
        <v>2.0000000000000001E-4</v>
      </c>
      <c r="G12" s="2"/>
    </row>
    <row r="13" spans="1:7" x14ac:dyDescent="0.15">
      <c r="A13" s="21">
        <v>29</v>
      </c>
      <c r="B13" s="15">
        <v>2.16</v>
      </c>
      <c r="C13" s="15" t="s">
        <v>8</v>
      </c>
      <c r="D13" s="23">
        <v>8.5000000000000006E-3</v>
      </c>
      <c r="E13" s="23">
        <v>3.5999999999999997E-2</v>
      </c>
      <c r="F13" s="15">
        <v>5.9999999999999995E-4</v>
      </c>
      <c r="G13" s="2"/>
    </row>
    <row r="14" spans="1:7" x14ac:dyDescent="0.15">
      <c r="A14" s="21">
        <v>33</v>
      </c>
      <c r="B14" s="15">
        <v>1.67</v>
      </c>
      <c r="C14" s="15" t="s">
        <v>8</v>
      </c>
      <c r="D14" s="23">
        <v>1.0999999999999999E-2</v>
      </c>
      <c r="E14" s="23">
        <v>2.7799999999999998E-2</v>
      </c>
      <c r="F14" s="15">
        <v>2.0000000000000001E-4</v>
      </c>
      <c r="G14" s="2"/>
    </row>
    <row r="15" spans="1:7" x14ac:dyDescent="0.15">
      <c r="A15" s="21">
        <v>34</v>
      </c>
      <c r="B15" s="15">
        <v>2.0099999999999998</v>
      </c>
      <c r="C15" s="15" t="s">
        <v>8</v>
      </c>
      <c r="D15" s="23">
        <v>5.7000000000000002E-3</v>
      </c>
      <c r="E15" s="23">
        <v>3.6600000000000001E-2</v>
      </c>
      <c r="F15" s="15">
        <v>5.9999999999999995E-4</v>
      </c>
      <c r="G15" s="2"/>
    </row>
    <row r="16" spans="1:7" x14ac:dyDescent="0.15">
      <c r="A16" s="21">
        <v>38</v>
      </c>
      <c r="B16" s="15">
        <v>1.48</v>
      </c>
      <c r="C16" s="15" t="s">
        <v>8</v>
      </c>
      <c r="D16" s="23">
        <v>8.3999999999999995E-3</v>
      </c>
      <c r="E16" s="23">
        <v>2.8000000000000001E-2</v>
      </c>
      <c r="F16" s="15">
        <v>1.4E-3</v>
      </c>
      <c r="G16" s="2"/>
    </row>
    <row r="17" spans="1:7" x14ac:dyDescent="0.15">
      <c r="A17" s="21">
        <v>39</v>
      </c>
      <c r="B17" s="15">
        <v>1.57</v>
      </c>
      <c r="C17" s="16" t="s">
        <v>7</v>
      </c>
      <c r="D17" s="23">
        <v>5.1999999999999998E-3</v>
      </c>
      <c r="E17" s="23">
        <v>3.1199999999999999E-2</v>
      </c>
      <c r="F17" s="15">
        <v>2.0000000000000001E-4</v>
      </c>
      <c r="G17" s="2"/>
    </row>
    <row r="18" spans="1:7" x14ac:dyDescent="0.15">
      <c r="A18" s="21">
        <v>40</v>
      </c>
      <c r="B18" s="15">
        <v>2.2999999999999998</v>
      </c>
      <c r="C18" s="16" t="s">
        <v>7</v>
      </c>
      <c r="D18" s="23">
        <v>1.9300000000000001E-2</v>
      </c>
      <c r="E18" s="23">
        <v>4.6699999999999998E-2</v>
      </c>
      <c r="F18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 1 &amp; 2</vt:lpstr>
      <vt:lpstr>Figs 3 &amp; 4</vt:lpstr>
      <vt:lpstr>Organ Mass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ffrey M Grim</cp:lastModifiedBy>
  <dcterms:created xsi:type="dcterms:W3CDTF">2020-10-24T02:38:50Z</dcterms:created>
  <dcterms:modified xsi:type="dcterms:W3CDTF">2020-10-27T23:56:20Z</dcterms:modified>
</cp:coreProperties>
</file>